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ryantu-my.sharepoint.com/personal/rpatalan_bryant_edu/Documents/Manuscripts/Great Wall/November/"/>
    </mc:Choice>
  </mc:AlternateContent>
  <xr:revisionPtr revIDLastSave="30" documentId="8_{3560DB56-6300-4399-A2E0-366C342BBC03}" xr6:coauthVersionLast="47" xr6:coauthVersionMax="47" xr10:uidLastSave="{660EA378-40E0-40B8-8B8C-955FABB4F03F}"/>
  <bookViews>
    <workbookView xWindow="-120" yWindow="-120" windowWidth="29040" windowHeight="15990" xr2:uid="{B9FA0687-0C7B-419A-A118-2CF9DA40B04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9" i="1" l="1"/>
  <c r="I58" i="1"/>
  <c r="I48" i="1"/>
  <c r="I44" i="1"/>
  <c r="I43" i="1"/>
  <c r="I36" i="1"/>
  <c r="I35" i="1"/>
  <c r="I22" i="1"/>
  <c r="I21" i="1"/>
  <c r="I7" i="1"/>
  <c r="I6" i="1"/>
  <c r="I5" i="1"/>
</calcChain>
</file>

<file path=xl/sharedStrings.xml><?xml version="1.0" encoding="utf-8"?>
<sst xmlns="http://schemas.openxmlformats.org/spreadsheetml/2006/main" count="274" uniqueCount="112">
  <si>
    <t>Site and (age)</t>
  </si>
  <si>
    <t>1: Han Dynasty Great Wall segment</t>
  </si>
  <si>
    <t>2: Beacon tower near Site 1</t>
  </si>
  <si>
    <t>3: Beacon tower near Guazhou town</t>
  </si>
  <si>
    <t>4: Xijiandun Beacon Tower</t>
  </si>
  <si>
    <t>5: Cang Ting Sui Beacon Tower at Yumenguan</t>
  </si>
  <si>
    <t>6: Great Wall Heritage Site</t>
  </si>
  <si>
    <t>7: Majuanwan Great Wall segments</t>
  </si>
  <si>
    <t>8: Milan Castle Heritage Site</t>
  </si>
  <si>
    <t>9: Buddha Tower and burial site, Yingpan City Heritage Site</t>
  </si>
  <si>
    <t>10: City wall, Yingpan City Heritage Site</t>
  </si>
  <si>
    <t>11: Yakelun Beacon Tower</t>
  </si>
  <si>
    <t>12: Sunji Beacon Tower</t>
  </si>
  <si>
    <t>13: Tahaqi Beacon Tower</t>
  </si>
  <si>
    <t>14: Sishilidadun Beacon Tower</t>
  </si>
  <si>
    <t>Sample ID</t>
  </si>
  <si>
    <t>XJP16-1</t>
    <phoneticPr fontId="0" type="noConversion"/>
  </si>
  <si>
    <t>XJP16-2</t>
  </si>
  <si>
    <t>XJP16-3</t>
  </si>
  <si>
    <t>XJP16-4</t>
  </si>
  <si>
    <t>XJP16-5</t>
  </si>
  <si>
    <t>XJP16-6</t>
    <phoneticPr fontId="0" type="noConversion"/>
  </si>
  <si>
    <t>XJP16-7</t>
    <phoneticPr fontId="0" type="noConversion"/>
  </si>
  <si>
    <t>XJP16-8</t>
  </si>
  <si>
    <t>XJP16-9</t>
    <phoneticPr fontId="0" type="noConversion"/>
  </si>
  <si>
    <t>XJP16-10</t>
  </si>
  <si>
    <t>XJP16-11</t>
  </si>
  <si>
    <t>XJP16-12</t>
    <phoneticPr fontId="0" type="noConversion"/>
  </si>
  <si>
    <t>XJP16-13</t>
  </si>
  <si>
    <t>XJP16-14</t>
  </si>
  <si>
    <t>XJP16-15</t>
  </si>
  <si>
    <t>XJP16-16</t>
  </si>
  <si>
    <t>XJP16-17</t>
  </si>
  <si>
    <t>XJP16-18</t>
  </si>
  <si>
    <t>XJP16-19</t>
  </si>
  <si>
    <t>XJP16-20</t>
  </si>
  <si>
    <t>XJP16-21</t>
    <phoneticPr fontId="0" type="noConversion"/>
  </si>
  <si>
    <t>XJP16-22</t>
  </si>
  <si>
    <t>XJP16-23</t>
  </si>
  <si>
    <t>XJP16-24</t>
    <phoneticPr fontId="0" type="noConversion"/>
  </si>
  <si>
    <t>XJP16-25</t>
  </si>
  <si>
    <t>XJP16-26</t>
  </si>
  <si>
    <t>XJP16-27</t>
  </si>
  <si>
    <t>XJP16-28</t>
  </si>
  <si>
    <t>XJP16-29</t>
  </si>
  <si>
    <t>XJP16-30</t>
  </si>
  <si>
    <t>XJP16-31</t>
  </si>
  <si>
    <t>XJP16-32</t>
  </si>
  <si>
    <t>XJP16-33</t>
  </si>
  <si>
    <t>XJP16-34</t>
  </si>
  <si>
    <t>XJP16-37</t>
    <phoneticPr fontId="0" type="noConversion"/>
  </si>
  <si>
    <t>XJP16-38</t>
  </si>
  <si>
    <t>XJP16-39</t>
  </si>
  <si>
    <t>XJP16-40-1</t>
    <phoneticPr fontId="0" type="noConversion"/>
  </si>
  <si>
    <t>XJP16-40-2</t>
  </si>
  <si>
    <t>XJP16-40-3</t>
  </si>
  <si>
    <t>XJP16-41</t>
    <phoneticPr fontId="0" type="noConversion"/>
  </si>
  <si>
    <t>XJP16-42</t>
  </si>
  <si>
    <t>XJP16-43</t>
    <phoneticPr fontId="0" type="noConversion"/>
  </si>
  <si>
    <t>XJP16-44</t>
  </si>
  <si>
    <t>XJP16-45-1</t>
    <phoneticPr fontId="0" type="noConversion"/>
  </si>
  <si>
    <t>XJP16-45-2</t>
    <phoneticPr fontId="0" type="noConversion"/>
  </si>
  <si>
    <t>XJP16-46</t>
    <phoneticPr fontId="0" type="noConversion"/>
  </si>
  <si>
    <t>XJP16-47</t>
  </si>
  <si>
    <t>XJP16-48</t>
    <phoneticPr fontId="0" type="noConversion"/>
  </si>
  <si>
    <t>XJP16-49</t>
  </si>
  <si>
    <t>XJP16-50</t>
  </si>
  <si>
    <t>XJS16-51</t>
    <phoneticPr fontId="0" type="noConversion"/>
  </si>
  <si>
    <t>XJP16-52</t>
    <phoneticPr fontId="0" type="noConversion"/>
  </si>
  <si>
    <t>XJP16-53</t>
  </si>
  <si>
    <t>XJP16-54</t>
  </si>
  <si>
    <t>XJP16-55</t>
  </si>
  <si>
    <t>XJP16-56</t>
  </si>
  <si>
    <t>Han</t>
  </si>
  <si>
    <t>Modern</t>
  </si>
  <si>
    <t>Tang</t>
  </si>
  <si>
    <t>Jin</t>
  </si>
  <si>
    <t>Song</t>
  </si>
  <si>
    <t>Latitude</t>
  </si>
  <si>
    <t>Longitude</t>
  </si>
  <si>
    <t>Cluster</t>
  </si>
  <si>
    <t>East</t>
  </si>
  <si>
    <t>West</t>
  </si>
  <si>
    <t>Tissue</t>
  </si>
  <si>
    <t>C₂₁</t>
  </si>
  <si>
    <t>C₂₂</t>
  </si>
  <si>
    <t>C₂₃</t>
  </si>
  <si>
    <t>C₂₄</t>
  </si>
  <si>
    <t>C₂₅</t>
  </si>
  <si>
    <t>C₂₆</t>
  </si>
  <si>
    <t>C₂₇</t>
  </si>
  <si>
    <t>C₂₈</t>
  </si>
  <si>
    <t>C₂₉</t>
  </si>
  <si>
    <t>C₃₀</t>
  </si>
  <si>
    <t>C₃₁</t>
  </si>
  <si>
    <t>C₃₂</t>
  </si>
  <si>
    <t>C₃₃</t>
  </si>
  <si>
    <t>ACL₂₁-₃₃ (Odd)</t>
  </si>
  <si>
    <t>ACL₂₁-₃₃ (All)</t>
  </si>
  <si>
    <t>CPI₂₁-₃₃</t>
  </si>
  <si>
    <t xml:space="preserve">Culm </t>
  </si>
  <si>
    <t>Leaf</t>
  </si>
  <si>
    <t>All carbon chain (C₂₁-C₃₃) abundances are reported as μg/g of dry material</t>
  </si>
  <si>
    <t>¹See Table 1 for AMS ¹⁴C Dates</t>
  </si>
  <si>
    <t>²Reported as ‰ vs. VPDB</t>
  </si>
  <si>
    <t>³Reported as ‰ vs. AIR</t>
  </si>
  <si>
    <t>¹Age</t>
  </si>
  <si>
    <t>²δ¹³C</t>
  </si>
  <si>
    <t>²Corrected δ¹³C</t>
  </si>
  <si>
    <t>³δ¹⁵N</t>
  </si>
  <si>
    <t>Samples from Sites 6 and 7 were collected in 2011. All other samples were collected in 2016.</t>
  </si>
  <si>
    <t>Data S1. Sample age, location information, and biochemical data for modern P. australis and ancient Phragmites collected at 14 sites in northwestern Chin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_);[Red]\(0.00\)"/>
    <numFmt numFmtId="165" formatCode="0_);[Red]\(0\)"/>
    <numFmt numFmtId="166" formatCode="0.0_);[Red]\(0.0\)"/>
    <numFmt numFmtId="167" formatCode="0.000"/>
    <numFmt numFmtId="168" formatCode="0.0_ "/>
    <numFmt numFmtId="169" formatCode="0_ "/>
    <numFmt numFmtId="170" formatCode="0.0"/>
  </numFmts>
  <fonts count="5" x14ac:knownFonts="1">
    <font>
      <sz val="11"/>
      <color theme="1"/>
      <name val="Calibri"/>
      <family val="2"/>
      <scheme val="minor"/>
    </font>
    <font>
      <sz val="12"/>
      <color indexed="8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164" fontId="1" fillId="2" borderId="1" xfId="0" applyNumberFormat="1" applyFont="1" applyFill="1" applyBorder="1" applyAlignment="1">
      <alignment horizontal="center"/>
    </xf>
    <xf numFmtId="0" fontId="2" fillId="0" borderId="0" xfId="0" applyFont="1"/>
    <xf numFmtId="0" fontId="1" fillId="2" borderId="6" xfId="0" applyFont="1" applyFill="1" applyBorder="1" applyAlignment="1">
      <alignment horizontal="center" wrapText="1"/>
    </xf>
    <xf numFmtId="0" fontId="3" fillId="2" borderId="6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165" fontId="1" fillId="2" borderId="5" xfId="0" applyNumberFormat="1" applyFont="1" applyFill="1" applyBorder="1" applyAlignment="1">
      <alignment horizontal="left" vertical="center" wrapText="1"/>
    </xf>
    <xf numFmtId="165" fontId="1" fillId="2" borderId="5" xfId="0" applyNumberFormat="1" applyFont="1" applyFill="1" applyBorder="1" applyAlignment="1">
      <alignment vertical="center" wrapText="1"/>
    </xf>
    <xf numFmtId="167" fontId="3" fillId="2" borderId="6" xfId="0" applyNumberFormat="1" applyFont="1" applyFill="1" applyBorder="1" applyAlignment="1">
      <alignment horizontal="center"/>
    </xf>
    <xf numFmtId="167" fontId="3" fillId="2" borderId="0" xfId="0" applyNumberFormat="1" applyFont="1" applyFill="1" applyAlignment="1">
      <alignment horizontal="center"/>
    </xf>
    <xf numFmtId="167" fontId="1" fillId="2" borderId="6" xfId="0" applyNumberFormat="1" applyFont="1" applyFill="1" applyBorder="1" applyAlignment="1">
      <alignment horizontal="center"/>
    </xf>
    <xf numFmtId="167" fontId="1" fillId="2" borderId="0" xfId="0" applyNumberFormat="1" applyFont="1" applyFill="1" applyAlignment="1">
      <alignment horizontal="center"/>
    </xf>
    <xf numFmtId="167" fontId="1" fillId="2" borderId="7" xfId="0" applyNumberFormat="1" applyFont="1" applyFill="1" applyBorder="1" applyAlignment="1">
      <alignment horizontal="center"/>
    </xf>
    <xf numFmtId="167" fontId="3" fillId="2" borderId="8" xfId="0" applyNumberFormat="1" applyFont="1" applyFill="1" applyBorder="1" applyAlignment="1">
      <alignment horizontal="center" vertical="center"/>
    </xf>
    <xf numFmtId="167" fontId="3" fillId="2" borderId="7" xfId="0" applyNumberFormat="1" applyFont="1" applyFill="1" applyBorder="1" applyAlignment="1">
      <alignment horizontal="center"/>
    </xf>
    <xf numFmtId="167" fontId="1" fillId="2" borderId="8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" fillId="2" borderId="9" xfId="0" applyFont="1" applyFill="1" applyBorder="1" applyAlignment="1">
      <alignment horizontal="center"/>
    </xf>
    <xf numFmtId="168" fontId="3" fillId="2" borderId="6" xfId="0" applyNumberFormat="1" applyFont="1" applyFill="1" applyBorder="1" applyAlignment="1">
      <alignment horizontal="center"/>
    </xf>
    <xf numFmtId="169" fontId="3" fillId="2" borderId="6" xfId="0" applyNumberFormat="1" applyFont="1" applyFill="1" applyBorder="1" applyAlignment="1">
      <alignment horizontal="center"/>
    </xf>
    <xf numFmtId="0" fontId="3" fillId="2" borderId="6" xfId="0" applyFont="1" applyFill="1" applyBorder="1"/>
    <xf numFmtId="0" fontId="3" fillId="2" borderId="9" xfId="0" applyFont="1" applyFill="1" applyBorder="1"/>
    <xf numFmtId="168" fontId="3" fillId="2" borderId="0" xfId="0" applyNumberFormat="1" applyFont="1" applyFill="1" applyAlignment="1">
      <alignment horizontal="center"/>
    </xf>
    <xf numFmtId="169" fontId="3" fillId="2" borderId="0" xfId="0" applyNumberFormat="1" applyFont="1" applyFill="1" applyAlignment="1">
      <alignment horizontal="center"/>
    </xf>
    <xf numFmtId="0" fontId="3" fillId="2" borderId="0" xfId="0" applyFont="1" applyFill="1"/>
    <xf numFmtId="0" fontId="3" fillId="2" borderId="10" xfId="0" applyFont="1" applyFill="1" applyBorder="1"/>
    <xf numFmtId="168" fontId="1" fillId="2" borderId="6" xfId="0" applyNumberFormat="1" applyFont="1" applyFill="1" applyBorder="1" applyAlignment="1">
      <alignment horizontal="center"/>
    </xf>
    <xf numFmtId="169" fontId="1" fillId="2" borderId="6" xfId="0" applyNumberFormat="1" applyFont="1" applyFill="1" applyBorder="1" applyAlignment="1">
      <alignment horizontal="center"/>
    </xf>
    <xf numFmtId="168" fontId="1" fillId="2" borderId="0" xfId="0" applyNumberFormat="1" applyFont="1" applyFill="1" applyAlignment="1">
      <alignment horizontal="center"/>
    </xf>
    <xf numFmtId="169" fontId="1" fillId="2" borderId="0" xfId="0" applyNumberFormat="1" applyFont="1" applyFill="1" applyAlignment="1">
      <alignment horizontal="center"/>
    </xf>
    <xf numFmtId="168" fontId="1" fillId="2" borderId="7" xfId="0" applyNumberFormat="1" applyFont="1" applyFill="1" applyBorder="1" applyAlignment="1">
      <alignment horizontal="center"/>
    </xf>
    <xf numFmtId="169" fontId="1" fillId="2" borderId="7" xfId="0" applyNumberFormat="1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 vertical="center"/>
    </xf>
    <xf numFmtId="168" fontId="3" fillId="2" borderId="8" xfId="0" applyNumberFormat="1" applyFont="1" applyFill="1" applyBorder="1" applyAlignment="1">
      <alignment horizontal="center" vertical="center"/>
    </xf>
    <xf numFmtId="169" fontId="3" fillId="2" borderId="8" xfId="0" applyNumberFormat="1" applyFont="1" applyFill="1" applyBorder="1" applyAlignment="1">
      <alignment horizontal="center" vertical="center"/>
    </xf>
    <xf numFmtId="170" fontId="3" fillId="2" borderId="8" xfId="0" applyNumberFormat="1" applyFont="1" applyFill="1" applyBorder="1" applyAlignment="1">
      <alignment horizontal="center" vertical="center"/>
    </xf>
    <xf numFmtId="170" fontId="3" fillId="2" borderId="12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70" fontId="3" fillId="2" borderId="0" xfId="0" applyNumberFormat="1" applyFont="1" applyFill="1" applyAlignment="1">
      <alignment horizontal="center"/>
    </xf>
    <xf numFmtId="170" fontId="3" fillId="2" borderId="10" xfId="0" applyNumberFormat="1" applyFont="1" applyFill="1" applyBorder="1" applyAlignment="1">
      <alignment horizontal="center"/>
    </xf>
    <xf numFmtId="168" fontId="3" fillId="2" borderId="7" xfId="0" applyNumberFormat="1" applyFont="1" applyFill="1" applyBorder="1" applyAlignment="1">
      <alignment horizontal="center"/>
    </xf>
    <xf numFmtId="169" fontId="3" fillId="2" borderId="7" xfId="0" applyNumberFormat="1" applyFont="1" applyFill="1" applyBorder="1" applyAlignment="1">
      <alignment horizontal="center"/>
    </xf>
    <xf numFmtId="170" fontId="3" fillId="2" borderId="7" xfId="0" applyNumberFormat="1" applyFont="1" applyFill="1" applyBorder="1" applyAlignment="1">
      <alignment horizontal="center"/>
    </xf>
    <xf numFmtId="170" fontId="3" fillId="2" borderId="11" xfId="0" applyNumberFormat="1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168" fontId="1" fillId="2" borderId="8" xfId="0" applyNumberFormat="1" applyFont="1" applyFill="1" applyBorder="1" applyAlignment="1">
      <alignment horizontal="center"/>
    </xf>
    <xf numFmtId="169" fontId="1" fillId="2" borderId="8" xfId="0" applyNumberFormat="1" applyFont="1" applyFill="1" applyBorder="1" applyAlignment="1">
      <alignment horizontal="center"/>
    </xf>
    <xf numFmtId="0" fontId="3" fillId="2" borderId="8" xfId="0" applyFont="1" applyFill="1" applyBorder="1" applyAlignment="1">
      <alignment vertical="center"/>
    </xf>
    <xf numFmtId="170" fontId="3" fillId="2" borderId="8" xfId="0" applyNumberFormat="1" applyFont="1" applyFill="1" applyBorder="1" applyAlignment="1">
      <alignment horizontal="center"/>
    </xf>
    <xf numFmtId="170" fontId="3" fillId="2" borderId="12" xfId="0" applyNumberFormat="1" applyFont="1" applyFill="1" applyBorder="1" applyAlignment="1">
      <alignment horizontal="center"/>
    </xf>
    <xf numFmtId="170" fontId="2" fillId="2" borderId="6" xfId="0" applyNumberFormat="1" applyFont="1" applyFill="1" applyBorder="1" applyAlignment="1">
      <alignment horizontal="center"/>
    </xf>
    <xf numFmtId="170" fontId="2" fillId="2" borderId="9" xfId="0" applyNumberFormat="1" applyFont="1" applyFill="1" applyBorder="1" applyAlignment="1">
      <alignment horizontal="center"/>
    </xf>
    <xf numFmtId="170" fontId="2" fillId="2" borderId="0" xfId="0" applyNumberFormat="1" applyFont="1" applyFill="1" applyAlignment="1">
      <alignment horizontal="center"/>
    </xf>
    <xf numFmtId="170" fontId="2" fillId="2" borderId="10" xfId="0" applyNumberFormat="1" applyFont="1" applyFill="1" applyBorder="1" applyAlignment="1">
      <alignment horizontal="center"/>
    </xf>
    <xf numFmtId="170" fontId="2" fillId="2" borderId="7" xfId="0" applyNumberFormat="1" applyFont="1" applyFill="1" applyBorder="1" applyAlignment="1">
      <alignment horizontal="center"/>
    </xf>
    <xf numFmtId="170" fontId="2" fillId="2" borderId="11" xfId="0" applyNumberFormat="1" applyFont="1" applyFill="1" applyBorder="1" applyAlignment="1">
      <alignment horizontal="center"/>
    </xf>
    <xf numFmtId="170" fontId="2" fillId="2" borderId="8" xfId="0" applyNumberFormat="1" applyFont="1" applyFill="1" applyBorder="1" applyAlignment="1">
      <alignment horizontal="center"/>
    </xf>
    <xf numFmtId="170" fontId="2" fillId="2" borderId="12" xfId="0" applyNumberFormat="1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167" fontId="3" fillId="2" borderId="7" xfId="0" applyNumberFormat="1" applyFont="1" applyFill="1" applyBorder="1" applyAlignment="1">
      <alignment horizontal="center" vertical="center"/>
    </xf>
    <xf numFmtId="0" fontId="4" fillId="0" borderId="0" xfId="0" applyFont="1"/>
    <xf numFmtId="165" fontId="1" fillId="2" borderId="0" xfId="0" applyNumberFormat="1" applyFont="1" applyFill="1" applyAlignment="1">
      <alignment horizontal="left" vertical="center"/>
    </xf>
    <xf numFmtId="165" fontId="1" fillId="2" borderId="2" xfId="0" applyNumberFormat="1" applyFont="1" applyFill="1" applyBorder="1" applyAlignment="1">
      <alignment horizontal="left" vertical="center" wrapText="1"/>
    </xf>
    <xf numFmtId="165" fontId="1" fillId="2" borderId="3" xfId="0" applyNumberFormat="1" applyFont="1" applyFill="1" applyBorder="1" applyAlignment="1">
      <alignment horizontal="left" vertical="center" wrapText="1"/>
    </xf>
    <xf numFmtId="165" fontId="1" fillId="2" borderId="4" xfId="0" applyNumberFormat="1" applyFont="1" applyFill="1" applyBorder="1" applyAlignment="1">
      <alignment horizontal="left" vertical="center" wrapText="1"/>
    </xf>
    <xf numFmtId="165" fontId="1" fillId="2" borderId="2" xfId="0" applyNumberFormat="1" applyFont="1" applyFill="1" applyBorder="1" applyAlignment="1">
      <alignment vertical="center" wrapText="1"/>
    </xf>
    <xf numFmtId="165" fontId="1" fillId="2" borderId="3" xfId="0" applyNumberFormat="1" applyFont="1" applyFill="1" applyBorder="1" applyAlignment="1">
      <alignment vertical="center" wrapText="1"/>
    </xf>
    <xf numFmtId="165" fontId="1" fillId="2" borderId="4" xfId="0" applyNumberFormat="1" applyFont="1" applyFill="1" applyBorder="1" applyAlignment="1">
      <alignment vertical="center" wrapText="1"/>
    </xf>
    <xf numFmtId="166" fontId="1" fillId="2" borderId="2" xfId="0" applyNumberFormat="1" applyFont="1" applyFill="1" applyBorder="1" applyAlignment="1">
      <alignment horizontal="left" vertical="center" wrapText="1"/>
    </xf>
    <xf numFmtId="166" fontId="1" fillId="2" borderId="3" xfId="0" applyNumberFormat="1" applyFont="1" applyFill="1" applyBorder="1" applyAlignment="1">
      <alignment horizontal="left" vertical="center" wrapText="1"/>
    </xf>
    <xf numFmtId="166" fontId="1" fillId="2" borderId="4" xfId="0" applyNumberFormat="1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9620D-5BB8-4B98-BC19-1A3821BF801B}">
  <dimension ref="A1:Z64"/>
  <sheetViews>
    <sheetView showGridLines="0" tabSelected="1" topLeftCell="A33" zoomScaleNormal="100" workbookViewId="0">
      <selection activeCell="A2" sqref="A2"/>
    </sheetView>
  </sheetViews>
  <sheetFormatPr defaultColWidth="8.85546875" defaultRowHeight="15.75" x14ac:dyDescent="0.25"/>
  <cols>
    <col min="1" max="1" width="21.140625" style="2" customWidth="1"/>
    <col min="2" max="2" width="11.7109375" style="2" bestFit="1" customWidth="1"/>
    <col min="3" max="3" width="8" style="2" bestFit="1" customWidth="1"/>
    <col min="4" max="5" width="9.7109375" style="2" customWidth="1"/>
    <col min="6" max="6" width="8.85546875" style="22"/>
    <col min="7" max="8" width="8.85546875" style="2"/>
    <col min="9" max="9" width="15.28515625" style="2" bestFit="1" customWidth="1"/>
    <col min="10" max="23" width="8.85546875" style="2"/>
    <col min="24" max="24" width="14.7109375" style="2" bestFit="1" customWidth="1"/>
    <col min="25" max="25" width="13.7109375" style="2" bestFit="1" customWidth="1"/>
    <col min="26" max="26" width="7.7109375" style="2" bestFit="1" customWidth="1"/>
    <col min="27" max="16384" width="8.85546875" style="2"/>
  </cols>
  <sheetData>
    <row r="1" spans="1:26" x14ac:dyDescent="0.25">
      <c r="A1" s="70" t="s">
        <v>111</v>
      </c>
      <c r="F1" s="68"/>
    </row>
    <row r="2" spans="1:26" x14ac:dyDescent="0.25">
      <c r="A2" s="1" t="s">
        <v>0</v>
      </c>
      <c r="B2" s="3" t="s">
        <v>15</v>
      </c>
      <c r="C2" s="6" t="s">
        <v>106</v>
      </c>
      <c r="D2" s="6" t="s">
        <v>78</v>
      </c>
      <c r="E2" s="6" t="s">
        <v>79</v>
      </c>
      <c r="F2" s="8" t="s">
        <v>80</v>
      </c>
      <c r="G2" s="11" t="s">
        <v>83</v>
      </c>
      <c r="H2" s="6" t="s">
        <v>107</v>
      </c>
      <c r="I2" s="6" t="s">
        <v>108</v>
      </c>
      <c r="J2" s="6" t="s">
        <v>109</v>
      </c>
      <c r="K2" s="6" t="s">
        <v>84</v>
      </c>
      <c r="L2" s="6" t="s">
        <v>85</v>
      </c>
      <c r="M2" s="6" t="s">
        <v>86</v>
      </c>
      <c r="N2" s="6" t="s">
        <v>87</v>
      </c>
      <c r="O2" s="6" t="s">
        <v>88</v>
      </c>
      <c r="P2" s="6" t="s">
        <v>89</v>
      </c>
      <c r="Q2" s="6" t="s">
        <v>90</v>
      </c>
      <c r="R2" s="6" t="s">
        <v>91</v>
      </c>
      <c r="S2" s="6" t="s">
        <v>92</v>
      </c>
      <c r="T2" s="6" t="s">
        <v>93</v>
      </c>
      <c r="U2" s="6" t="s">
        <v>94</v>
      </c>
      <c r="V2" s="6" t="s">
        <v>95</v>
      </c>
      <c r="W2" s="6" t="s">
        <v>96</v>
      </c>
      <c r="X2" s="6" t="s">
        <v>97</v>
      </c>
      <c r="Y2" s="6" t="s">
        <v>98</v>
      </c>
      <c r="Z2" s="23" t="s">
        <v>99</v>
      </c>
    </row>
    <row r="3" spans="1:26" ht="14.45" customHeight="1" x14ac:dyDescent="0.25">
      <c r="A3" s="75" t="s">
        <v>1</v>
      </c>
      <c r="B3" s="4" t="s">
        <v>16</v>
      </c>
      <c r="C3" s="4" t="s">
        <v>73</v>
      </c>
      <c r="D3" s="14">
        <v>40.566972222222226</v>
      </c>
      <c r="E3" s="14">
        <v>96.419248333333343</v>
      </c>
      <c r="F3" s="65" t="s">
        <v>81</v>
      </c>
      <c r="G3" s="5" t="s">
        <v>100</v>
      </c>
      <c r="H3" s="24">
        <v>-23.94</v>
      </c>
      <c r="I3" s="24"/>
      <c r="J3" s="24">
        <v>5.6360000000000001</v>
      </c>
      <c r="K3" s="25">
        <v>30.3</v>
      </c>
      <c r="L3" s="25">
        <v>11.8</v>
      </c>
      <c r="M3" s="25">
        <v>32.1</v>
      </c>
      <c r="N3" s="25"/>
      <c r="O3" s="25"/>
      <c r="P3" s="25"/>
      <c r="Q3" s="25"/>
      <c r="R3" s="25"/>
      <c r="S3" s="25"/>
      <c r="T3" s="25"/>
      <c r="U3" s="25"/>
      <c r="V3" s="25"/>
      <c r="W3" s="25">
        <v>151.1</v>
      </c>
      <c r="X3" s="26"/>
      <c r="Y3" s="26"/>
      <c r="Z3" s="27"/>
    </row>
    <row r="4" spans="1:26" ht="14.45" customHeight="1" x14ac:dyDescent="0.25">
      <c r="A4" s="76"/>
      <c r="B4" s="5" t="s">
        <v>17</v>
      </c>
      <c r="C4" s="5" t="s">
        <v>73</v>
      </c>
      <c r="D4" s="15">
        <v>40.566972222222226</v>
      </c>
      <c r="E4" s="15">
        <v>96.419248333333343</v>
      </c>
      <c r="F4" s="66" t="s">
        <v>81</v>
      </c>
      <c r="G4" s="5" t="s">
        <v>100</v>
      </c>
      <c r="H4" s="28">
        <v>-24.3</v>
      </c>
      <c r="I4" s="28"/>
      <c r="J4" s="28">
        <v>4.2510000000000003</v>
      </c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>
        <v>11.55</v>
      </c>
      <c r="X4" s="30"/>
      <c r="Y4" s="30"/>
      <c r="Z4" s="31"/>
    </row>
    <row r="5" spans="1:26" ht="14.45" customHeight="1" x14ac:dyDescent="0.25">
      <c r="A5" s="76"/>
      <c r="B5" s="6" t="s">
        <v>18</v>
      </c>
      <c r="C5" s="6" t="s">
        <v>74</v>
      </c>
      <c r="D5" s="16">
        <v>40.566972222222226</v>
      </c>
      <c r="E5" s="16">
        <v>96.419248333333343</v>
      </c>
      <c r="F5" s="65" t="s">
        <v>81</v>
      </c>
      <c r="G5" s="6" t="s">
        <v>101</v>
      </c>
      <c r="H5" s="32">
        <v>-26.52</v>
      </c>
      <c r="I5" s="32">
        <f>H5+1.9</f>
        <v>-24.62</v>
      </c>
      <c r="J5" s="32"/>
      <c r="K5" s="33">
        <v>121</v>
      </c>
      <c r="L5" s="33">
        <v>147</v>
      </c>
      <c r="M5" s="33">
        <v>608.29999999999995</v>
      </c>
      <c r="N5" s="33">
        <v>227.6</v>
      </c>
      <c r="O5" s="33">
        <v>1330.6</v>
      </c>
      <c r="P5" s="33">
        <v>402.1</v>
      </c>
      <c r="Q5" s="33">
        <v>2532.9</v>
      </c>
      <c r="R5" s="33">
        <v>281.2</v>
      </c>
      <c r="S5" s="33">
        <v>2761.9</v>
      </c>
      <c r="T5" s="33">
        <v>119</v>
      </c>
      <c r="U5" s="33">
        <v>204.5</v>
      </c>
      <c r="V5" s="33">
        <v>27.9</v>
      </c>
      <c r="W5" s="33"/>
      <c r="X5" s="57">
        <v>27.068975552968574</v>
      </c>
      <c r="Y5" s="57">
        <v>26.940575079872207</v>
      </c>
      <c r="Z5" s="58">
        <v>6.2240205843293479</v>
      </c>
    </row>
    <row r="6" spans="1:26" ht="14.45" customHeight="1" x14ac:dyDescent="0.25">
      <c r="A6" s="76"/>
      <c r="B6" s="7" t="s">
        <v>19</v>
      </c>
      <c r="C6" s="7" t="s">
        <v>74</v>
      </c>
      <c r="D6" s="17">
        <v>40.566972222222226</v>
      </c>
      <c r="E6" s="17">
        <v>96.419248333333343</v>
      </c>
      <c r="F6" s="65" t="s">
        <v>81</v>
      </c>
      <c r="G6" s="7" t="s">
        <v>100</v>
      </c>
      <c r="H6" s="34">
        <v>-24.53</v>
      </c>
      <c r="I6" s="34">
        <f t="shared" ref="I6:I7" si="0">H6+1.9</f>
        <v>-22.630000000000003</v>
      </c>
      <c r="J6" s="34"/>
      <c r="K6" s="35">
        <v>20.2</v>
      </c>
      <c r="L6" s="35">
        <v>29.9</v>
      </c>
      <c r="M6" s="35">
        <v>97.4</v>
      </c>
      <c r="N6" s="35">
        <v>126.4</v>
      </c>
      <c r="O6" s="35">
        <v>882.9</v>
      </c>
      <c r="P6" s="35">
        <v>314.7</v>
      </c>
      <c r="Q6" s="35">
        <v>1595.7</v>
      </c>
      <c r="R6" s="35">
        <v>233.6</v>
      </c>
      <c r="S6" s="35">
        <v>1910.6</v>
      </c>
      <c r="T6" s="35">
        <v>131</v>
      </c>
      <c r="U6" s="35">
        <v>243.4</v>
      </c>
      <c r="V6" s="35">
        <v>41.8</v>
      </c>
      <c r="W6" s="35"/>
      <c r="X6" s="59">
        <v>27.530125047366433</v>
      </c>
      <c r="Y6" s="59">
        <v>27.446087141943277</v>
      </c>
      <c r="Z6" s="60">
        <v>5.4024390243902438</v>
      </c>
    </row>
    <row r="7" spans="1:26" ht="14.45" customHeight="1" x14ac:dyDescent="0.25">
      <c r="A7" s="77"/>
      <c r="B7" s="8" t="s">
        <v>20</v>
      </c>
      <c r="C7" s="8" t="s">
        <v>74</v>
      </c>
      <c r="D7" s="18">
        <v>40.566972222222226</v>
      </c>
      <c r="E7" s="18">
        <v>96.419248333333343</v>
      </c>
      <c r="F7" s="66" t="s">
        <v>81</v>
      </c>
      <c r="G7" s="8" t="s">
        <v>100</v>
      </c>
      <c r="H7" s="36">
        <v>-24.36</v>
      </c>
      <c r="I7" s="36">
        <f t="shared" si="0"/>
        <v>-22.46</v>
      </c>
      <c r="J7" s="36"/>
      <c r="K7" s="37">
        <v>130.30000000000001</v>
      </c>
      <c r="L7" s="37">
        <v>72.400000000000006</v>
      </c>
      <c r="M7" s="37">
        <v>132.6</v>
      </c>
      <c r="N7" s="37">
        <v>84.6</v>
      </c>
      <c r="O7" s="37">
        <v>271.5</v>
      </c>
      <c r="P7" s="37">
        <v>163.19999999999999</v>
      </c>
      <c r="Q7" s="37">
        <v>970.2</v>
      </c>
      <c r="R7" s="37">
        <v>162.6</v>
      </c>
      <c r="S7" s="37">
        <v>1190.9000000000001</v>
      </c>
      <c r="T7" s="37">
        <v>66</v>
      </c>
      <c r="U7" s="37">
        <v>862.8</v>
      </c>
      <c r="V7" s="37">
        <v>19.399999999999999</v>
      </c>
      <c r="W7" s="37">
        <v>36.1</v>
      </c>
      <c r="X7" s="61">
        <v>28.166926329846429</v>
      </c>
      <c r="Y7" s="61">
        <v>27.93042809782348</v>
      </c>
      <c r="Z7" s="62">
        <v>6.1795142555438227</v>
      </c>
    </row>
    <row r="8" spans="1:26" ht="31.15" customHeight="1" x14ac:dyDescent="0.25">
      <c r="A8" s="13" t="s">
        <v>2</v>
      </c>
      <c r="B8" s="9" t="s">
        <v>21</v>
      </c>
      <c r="C8" s="9" t="s">
        <v>73</v>
      </c>
      <c r="D8" s="69">
        <v>40.576435277777797</v>
      </c>
      <c r="E8" s="19">
        <v>96.389840277777793</v>
      </c>
      <c r="F8" s="67" t="s">
        <v>81</v>
      </c>
      <c r="G8" s="38" t="s">
        <v>100</v>
      </c>
      <c r="H8" s="39">
        <v>-22.85</v>
      </c>
      <c r="I8" s="39"/>
      <c r="J8" s="39">
        <v>6.726</v>
      </c>
      <c r="K8" s="40"/>
      <c r="L8" s="40"/>
      <c r="M8" s="40"/>
      <c r="N8" s="40"/>
      <c r="O8" s="40">
        <v>17.8</v>
      </c>
      <c r="P8" s="40">
        <v>5.9</v>
      </c>
      <c r="Q8" s="40">
        <v>57.4</v>
      </c>
      <c r="R8" s="40">
        <v>10.199999999999999</v>
      </c>
      <c r="S8" s="40">
        <v>143.6</v>
      </c>
      <c r="T8" s="40">
        <v>4.9000000000000004</v>
      </c>
      <c r="U8" s="40">
        <v>17.899999999999999</v>
      </c>
      <c r="V8" s="40"/>
      <c r="W8" s="40">
        <v>15.9</v>
      </c>
      <c r="X8" s="41">
        <v>28.657165479018204</v>
      </c>
      <c r="Y8" s="41">
        <v>28.599415204678362</v>
      </c>
      <c r="Z8" s="42">
        <v>11.650000000000002</v>
      </c>
    </row>
    <row r="9" spans="1:26" x14ac:dyDescent="0.25">
      <c r="A9" s="75" t="s">
        <v>3</v>
      </c>
      <c r="B9" s="4" t="s">
        <v>22</v>
      </c>
      <c r="C9" s="4" t="s">
        <v>73</v>
      </c>
      <c r="D9" s="14">
        <v>40.245910000000002</v>
      </c>
      <c r="E9" s="14">
        <v>95.154049999999998</v>
      </c>
      <c r="F9" s="65" t="s">
        <v>81</v>
      </c>
      <c r="G9" s="43" t="s">
        <v>100</v>
      </c>
      <c r="H9" s="24">
        <v>-24.33</v>
      </c>
      <c r="I9" s="24"/>
      <c r="J9" s="24">
        <v>13.048999999999999</v>
      </c>
      <c r="K9" s="29"/>
      <c r="L9" s="29"/>
      <c r="M9" s="29">
        <v>33.700000000000003</v>
      </c>
      <c r="N9" s="29">
        <v>64.900000000000006</v>
      </c>
      <c r="O9" s="29">
        <v>351.7</v>
      </c>
      <c r="P9" s="29">
        <v>156.4</v>
      </c>
      <c r="Q9" s="29">
        <v>1220.5999999999999</v>
      </c>
      <c r="R9" s="29">
        <v>127.9</v>
      </c>
      <c r="S9" s="29">
        <v>1154.4000000000001</v>
      </c>
      <c r="T9" s="29">
        <v>52.5</v>
      </c>
      <c r="U9" s="29">
        <v>188.8</v>
      </c>
      <c r="V9" s="29"/>
      <c r="W9" s="29"/>
      <c r="X9" s="44">
        <v>27.754713142547129</v>
      </c>
      <c r="Y9" s="44">
        <v>27.64463278522188</v>
      </c>
      <c r="Z9" s="45">
        <v>7.3417973612148364</v>
      </c>
    </row>
    <row r="10" spans="1:26" x14ac:dyDescent="0.25">
      <c r="A10" s="77"/>
      <c r="B10" s="10" t="s">
        <v>23</v>
      </c>
      <c r="C10" s="10" t="s">
        <v>73</v>
      </c>
      <c r="D10" s="20">
        <v>40.245910000000002</v>
      </c>
      <c r="E10" s="20">
        <v>95.154049999999998</v>
      </c>
      <c r="F10" s="66" t="s">
        <v>81</v>
      </c>
      <c r="G10" s="43" t="s">
        <v>100</v>
      </c>
      <c r="H10" s="46">
        <v>-23.62</v>
      </c>
      <c r="I10" s="46"/>
      <c r="J10" s="46">
        <v>6.7350000000000003</v>
      </c>
      <c r="K10" s="47"/>
      <c r="L10" s="47"/>
      <c r="M10" s="47"/>
      <c r="N10" s="47"/>
      <c r="O10" s="47">
        <v>100.6</v>
      </c>
      <c r="P10" s="47">
        <v>32.4</v>
      </c>
      <c r="Q10" s="47">
        <v>265.8</v>
      </c>
      <c r="R10" s="47">
        <v>40.200000000000003</v>
      </c>
      <c r="S10" s="47">
        <v>586.20000000000005</v>
      </c>
      <c r="T10" s="47">
        <v>18</v>
      </c>
      <c r="U10" s="47">
        <v>66.400000000000006</v>
      </c>
      <c r="V10" s="47"/>
      <c r="W10" s="47"/>
      <c r="X10" s="48">
        <v>28.213738959764477</v>
      </c>
      <c r="Y10" s="48">
        <v>28.170331651045419</v>
      </c>
      <c r="Z10" s="49">
        <v>11.247240618101547</v>
      </c>
    </row>
    <row r="11" spans="1:26" x14ac:dyDescent="0.25">
      <c r="A11" s="72" t="s">
        <v>4</v>
      </c>
      <c r="B11" s="4" t="s">
        <v>24</v>
      </c>
      <c r="C11" s="4" t="s">
        <v>73</v>
      </c>
      <c r="D11" s="14">
        <v>40.419221666666665</v>
      </c>
      <c r="E11" s="14">
        <v>94.738083888888895</v>
      </c>
      <c r="F11" s="65" t="s">
        <v>81</v>
      </c>
      <c r="G11" s="50" t="s">
        <v>100</v>
      </c>
      <c r="H11" s="24">
        <v>-23.21</v>
      </c>
      <c r="I11" s="24"/>
      <c r="J11" s="24">
        <v>11.548999999999999</v>
      </c>
      <c r="K11" s="29"/>
      <c r="L11" s="29"/>
      <c r="M11" s="29"/>
      <c r="N11" s="29"/>
      <c r="O11" s="29"/>
      <c r="P11" s="29"/>
      <c r="Q11" s="29">
        <v>18</v>
      </c>
      <c r="R11" s="29"/>
      <c r="S11" s="29"/>
      <c r="T11" s="29"/>
      <c r="U11" s="29"/>
      <c r="V11" s="29"/>
      <c r="W11" s="29"/>
      <c r="X11" s="44"/>
      <c r="Y11" s="44"/>
      <c r="Z11" s="45"/>
    </row>
    <row r="12" spans="1:26" x14ac:dyDescent="0.25">
      <c r="A12" s="73"/>
      <c r="B12" s="5" t="s">
        <v>25</v>
      </c>
      <c r="C12" s="5" t="s">
        <v>73</v>
      </c>
      <c r="D12" s="15">
        <v>40.419221666666665</v>
      </c>
      <c r="E12" s="15">
        <v>94.738083888888895</v>
      </c>
      <c r="F12" s="65" t="s">
        <v>81</v>
      </c>
      <c r="G12" s="43" t="s">
        <v>100</v>
      </c>
      <c r="H12" s="28">
        <v>-23.39</v>
      </c>
      <c r="I12" s="28"/>
      <c r="J12" s="28">
        <v>13.513999999999999</v>
      </c>
      <c r="K12" s="29">
        <v>20</v>
      </c>
      <c r="L12" s="29"/>
      <c r="M12" s="29"/>
      <c r="N12" s="29"/>
      <c r="O12" s="29"/>
      <c r="P12" s="29">
        <v>19</v>
      </c>
      <c r="Q12" s="29">
        <v>25</v>
      </c>
      <c r="R12" s="29"/>
      <c r="S12" s="29"/>
      <c r="T12" s="29"/>
      <c r="U12" s="29"/>
      <c r="V12" s="29"/>
      <c r="W12" s="29"/>
      <c r="X12" s="44"/>
      <c r="Y12" s="44"/>
      <c r="Z12" s="45"/>
    </row>
    <row r="13" spans="1:26" x14ac:dyDescent="0.25">
      <c r="A13" s="74"/>
      <c r="B13" s="10" t="s">
        <v>26</v>
      </c>
      <c r="C13" s="10" t="s">
        <v>73</v>
      </c>
      <c r="D13" s="20">
        <v>40.419221666666665</v>
      </c>
      <c r="E13" s="20">
        <v>94.738083888888895</v>
      </c>
      <c r="F13" s="66" t="s">
        <v>81</v>
      </c>
      <c r="G13" s="51" t="s">
        <v>100</v>
      </c>
      <c r="H13" s="46">
        <v>-22.63</v>
      </c>
      <c r="I13" s="46"/>
      <c r="J13" s="46">
        <v>9.3079999999999998</v>
      </c>
      <c r="K13" s="47"/>
      <c r="L13" s="47"/>
      <c r="M13" s="47"/>
      <c r="N13" s="47"/>
      <c r="O13" s="47"/>
      <c r="P13" s="47"/>
      <c r="Q13" s="47"/>
      <c r="R13" s="47"/>
      <c r="S13" s="47"/>
      <c r="T13" s="47"/>
      <c r="U13" s="47"/>
      <c r="V13" s="47"/>
      <c r="W13" s="47"/>
      <c r="X13" s="48"/>
      <c r="Y13" s="48"/>
      <c r="Z13" s="49"/>
    </row>
    <row r="14" spans="1:26" x14ac:dyDescent="0.25">
      <c r="A14" s="78" t="s">
        <v>5</v>
      </c>
      <c r="B14" s="4" t="s">
        <v>27</v>
      </c>
      <c r="C14" s="4" t="s">
        <v>73</v>
      </c>
      <c r="D14" s="14">
        <v>40.405656388888886</v>
      </c>
      <c r="E14" s="14">
        <v>93.97116916666667</v>
      </c>
      <c r="F14" s="65" t="s">
        <v>81</v>
      </c>
      <c r="G14" s="43" t="s">
        <v>100</v>
      </c>
      <c r="H14" s="24">
        <v>-24.15</v>
      </c>
      <c r="I14" s="24"/>
      <c r="J14" s="24">
        <v>7.0060000000000002</v>
      </c>
      <c r="K14" s="29"/>
      <c r="L14" s="29"/>
      <c r="M14" s="29"/>
      <c r="N14" s="29"/>
      <c r="O14" s="29">
        <v>65.599999999999994</v>
      </c>
      <c r="P14" s="29">
        <v>33.1</v>
      </c>
      <c r="Q14" s="29">
        <v>194</v>
      </c>
      <c r="R14" s="29">
        <v>43.5</v>
      </c>
      <c r="S14" s="29">
        <v>296.89999999999998</v>
      </c>
      <c r="T14" s="29">
        <v>11.8</v>
      </c>
      <c r="U14" s="29">
        <v>27.6</v>
      </c>
      <c r="V14" s="29"/>
      <c r="W14" s="29"/>
      <c r="X14" s="44">
        <v>27.980996404725214</v>
      </c>
      <c r="Y14" s="44">
        <v>27.920148698884756</v>
      </c>
      <c r="Z14" s="45">
        <v>6.6074660633484168</v>
      </c>
    </row>
    <row r="15" spans="1:26" x14ac:dyDescent="0.25">
      <c r="A15" s="79"/>
      <c r="B15" s="5" t="s">
        <v>28</v>
      </c>
      <c r="C15" s="5" t="s">
        <v>73</v>
      </c>
      <c r="D15" s="15">
        <v>40.405656388888886</v>
      </c>
      <c r="E15" s="15">
        <v>93.97116916666667</v>
      </c>
      <c r="F15" s="65" t="s">
        <v>81</v>
      </c>
      <c r="G15" s="43" t="s">
        <v>100</v>
      </c>
      <c r="H15" s="28">
        <v>-23.3</v>
      </c>
      <c r="I15" s="28"/>
      <c r="J15" s="28">
        <v>7.1820000000000004</v>
      </c>
      <c r="K15" s="29"/>
      <c r="L15" s="29"/>
      <c r="M15" s="29">
        <v>7.7</v>
      </c>
      <c r="N15" s="29">
        <v>8.1</v>
      </c>
      <c r="O15" s="29">
        <v>73.5</v>
      </c>
      <c r="P15" s="29">
        <v>22.1</v>
      </c>
      <c r="Q15" s="29">
        <v>219.4</v>
      </c>
      <c r="R15" s="29">
        <v>30.6</v>
      </c>
      <c r="S15" s="29">
        <v>237.1</v>
      </c>
      <c r="T15" s="29">
        <v>12.4</v>
      </c>
      <c r="U15" s="29">
        <v>21.7</v>
      </c>
      <c r="V15" s="29"/>
      <c r="W15" s="29"/>
      <c r="X15" s="44">
        <v>27.68501966392563</v>
      </c>
      <c r="Y15" s="44">
        <v>27.639582674675939</v>
      </c>
      <c r="Z15" s="45">
        <v>7.642076502732241</v>
      </c>
    </row>
    <row r="16" spans="1:26" x14ac:dyDescent="0.25">
      <c r="A16" s="79"/>
      <c r="B16" s="5" t="s">
        <v>29</v>
      </c>
      <c r="C16" s="5" t="s">
        <v>73</v>
      </c>
      <c r="D16" s="15">
        <v>40.405656388888886</v>
      </c>
      <c r="E16" s="15">
        <v>93.97116916666667</v>
      </c>
      <c r="F16" s="65" t="s">
        <v>81</v>
      </c>
      <c r="G16" s="43" t="s">
        <v>100</v>
      </c>
      <c r="H16" s="28">
        <v>-23.46</v>
      </c>
      <c r="I16" s="28"/>
      <c r="J16" s="28">
        <v>8.7739999999999991</v>
      </c>
      <c r="K16" s="29"/>
      <c r="L16" s="29"/>
      <c r="M16" s="29">
        <v>34.200000000000003</v>
      </c>
      <c r="N16" s="29">
        <v>46</v>
      </c>
      <c r="O16" s="29">
        <v>171.4</v>
      </c>
      <c r="P16" s="29">
        <v>64.8</v>
      </c>
      <c r="Q16" s="29">
        <v>349.2</v>
      </c>
      <c r="R16" s="29">
        <v>37.700000000000003</v>
      </c>
      <c r="S16" s="29">
        <v>300</v>
      </c>
      <c r="T16" s="29">
        <v>7.7</v>
      </c>
      <c r="U16" s="29">
        <v>21.3</v>
      </c>
      <c r="V16" s="29"/>
      <c r="W16" s="29"/>
      <c r="X16" s="44">
        <v>27.23467640680288</v>
      </c>
      <c r="Y16" s="44">
        <v>27.061609997093861</v>
      </c>
      <c r="Z16" s="45">
        <v>5.608834827144686</v>
      </c>
    </row>
    <row r="17" spans="1:26" x14ac:dyDescent="0.25">
      <c r="A17" s="79"/>
      <c r="B17" s="5" t="s">
        <v>30</v>
      </c>
      <c r="C17" s="5" t="s">
        <v>73</v>
      </c>
      <c r="D17" s="15">
        <v>40.405656388888886</v>
      </c>
      <c r="E17" s="15">
        <v>93.97116916666667</v>
      </c>
      <c r="F17" s="65" t="s">
        <v>81</v>
      </c>
      <c r="G17" s="43" t="s">
        <v>100</v>
      </c>
      <c r="H17" s="28"/>
      <c r="I17" s="28"/>
      <c r="J17" s="28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44"/>
      <c r="Y17" s="44"/>
      <c r="Z17" s="45"/>
    </row>
    <row r="18" spans="1:26" x14ac:dyDescent="0.25">
      <c r="A18" s="79"/>
      <c r="B18" s="5" t="s">
        <v>31</v>
      </c>
      <c r="C18" s="5" t="s">
        <v>73</v>
      </c>
      <c r="D18" s="15">
        <v>40.405656388888886</v>
      </c>
      <c r="E18" s="15">
        <v>93.97116916666667</v>
      </c>
      <c r="F18" s="65" t="s">
        <v>81</v>
      </c>
      <c r="G18" s="43" t="s">
        <v>100</v>
      </c>
      <c r="H18" s="28">
        <v>-24.37</v>
      </c>
      <c r="I18" s="28"/>
      <c r="J18" s="28">
        <v>7.1680000000000001</v>
      </c>
      <c r="K18" s="29"/>
      <c r="L18" s="29"/>
      <c r="M18" s="29"/>
      <c r="N18" s="29">
        <v>15.6</v>
      </c>
      <c r="O18" s="29">
        <v>43.1</v>
      </c>
      <c r="P18" s="29">
        <v>20.399999999999999</v>
      </c>
      <c r="Q18" s="29">
        <v>81.400000000000006</v>
      </c>
      <c r="R18" s="29">
        <v>19.100000000000001</v>
      </c>
      <c r="S18" s="29">
        <v>137.30000000000001</v>
      </c>
      <c r="T18" s="29">
        <v>7.5</v>
      </c>
      <c r="U18" s="29">
        <v>13.9</v>
      </c>
      <c r="V18" s="29"/>
      <c r="W18" s="29"/>
      <c r="X18" s="44">
        <v>27.885019949220165</v>
      </c>
      <c r="Y18" s="44">
        <v>27.64558084540349</v>
      </c>
      <c r="Z18" s="45">
        <v>4.4041533546325873</v>
      </c>
    </row>
    <row r="19" spans="1:26" x14ac:dyDescent="0.25">
      <c r="A19" s="79"/>
      <c r="B19" s="5" t="s">
        <v>32</v>
      </c>
      <c r="C19" s="5" t="s">
        <v>73</v>
      </c>
      <c r="D19" s="15">
        <v>40.405656388888886</v>
      </c>
      <c r="E19" s="15">
        <v>93.97116916666667</v>
      </c>
      <c r="F19" s="65" t="s">
        <v>81</v>
      </c>
      <c r="G19" s="43" t="s">
        <v>100</v>
      </c>
      <c r="H19" s="28">
        <v>-24.18</v>
      </c>
      <c r="I19" s="28"/>
      <c r="J19" s="28">
        <v>13.97</v>
      </c>
      <c r="K19" s="29"/>
      <c r="L19" s="29"/>
      <c r="M19" s="29"/>
      <c r="N19" s="29"/>
      <c r="O19" s="29">
        <v>15.8</v>
      </c>
      <c r="P19" s="29">
        <v>8.6</v>
      </c>
      <c r="Q19" s="29">
        <v>29.9</v>
      </c>
      <c r="R19" s="29">
        <v>6.8</v>
      </c>
      <c r="S19" s="29">
        <v>29.2</v>
      </c>
      <c r="T19" s="29">
        <v>2</v>
      </c>
      <c r="U19" s="29">
        <v>5.4</v>
      </c>
      <c r="V19" s="29"/>
      <c r="W19" s="29"/>
      <c r="X19" s="44">
        <v>27.602739726027394</v>
      </c>
      <c r="Y19" s="44">
        <v>27.538382804503588</v>
      </c>
      <c r="Z19" s="45">
        <v>4.6149425287356332</v>
      </c>
    </row>
    <row r="20" spans="1:26" x14ac:dyDescent="0.25">
      <c r="A20" s="79"/>
      <c r="B20" s="5" t="s">
        <v>33</v>
      </c>
      <c r="C20" s="5" t="s">
        <v>73</v>
      </c>
      <c r="D20" s="15">
        <v>40.405656388888886</v>
      </c>
      <c r="E20" s="15">
        <v>93.97116916666667</v>
      </c>
      <c r="F20" s="66" t="s">
        <v>81</v>
      </c>
      <c r="G20" s="43" t="s">
        <v>100</v>
      </c>
      <c r="H20" s="28">
        <v>-23.53</v>
      </c>
      <c r="I20" s="28"/>
      <c r="J20" s="46">
        <v>5.8070000000000004</v>
      </c>
      <c r="K20" s="47"/>
      <c r="L20" s="47"/>
      <c r="M20" s="47"/>
      <c r="N20" s="47"/>
      <c r="O20" s="47"/>
      <c r="P20" s="47">
        <v>8.3000000000000007</v>
      </c>
      <c r="Q20" s="47">
        <v>75.2</v>
      </c>
      <c r="R20" s="47">
        <v>28.5</v>
      </c>
      <c r="S20" s="47">
        <v>760.5</v>
      </c>
      <c r="T20" s="47">
        <v>62</v>
      </c>
      <c r="U20" s="47">
        <v>917</v>
      </c>
      <c r="V20" s="47">
        <v>17.899999999999999</v>
      </c>
      <c r="W20" s="47">
        <v>27.3</v>
      </c>
      <c r="X20" s="48">
        <v>30.007191011235957</v>
      </c>
      <c r="Y20" s="48">
        <v>29.978067169294036</v>
      </c>
      <c r="Z20" s="49">
        <v>15.135818337617824</v>
      </c>
    </row>
    <row r="21" spans="1:26" x14ac:dyDescent="0.25">
      <c r="A21" s="79"/>
      <c r="B21" s="6" t="s">
        <v>34</v>
      </c>
      <c r="C21" s="6" t="s">
        <v>74</v>
      </c>
      <c r="D21" s="16">
        <v>40.356227222222223</v>
      </c>
      <c r="E21" s="16">
        <v>93.872276944444437</v>
      </c>
      <c r="F21" s="65" t="s">
        <v>81</v>
      </c>
      <c r="G21" s="6" t="s">
        <v>101</v>
      </c>
      <c r="H21" s="32">
        <v>-26.16</v>
      </c>
      <c r="I21" s="32">
        <f>H21+1.9</f>
        <v>-24.26</v>
      </c>
      <c r="J21" s="34"/>
      <c r="K21" s="35">
        <v>99.9</v>
      </c>
      <c r="L21" s="35">
        <v>145.5</v>
      </c>
      <c r="M21" s="35">
        <v>350.9</v>
      </c>
      <c r="N21" s="35">
        <v>350</v>
      </c>
      <c r="O21" s="35">
        <v>1487.4</v>
      </c>
      <c r="P21" s="35">
        <v>851.6</v>
      </c>
      <c r="Q21" s="35">
        <v>3810.9</v>
      </c>
      <c r="R21" s="35">
        <v>565</v>
      </c>
      <c r="S21" s="35">
        <v>5770.9</v>
      </c>
      <c r="T21" s="35">
        <v>225.5</v>
      </c>
      <c r="U21" s="35">
        <v>333.4</v>
      </c>
      <c r="V21" s="35">
        <v>86.7</v>
      </c>
      <c r="W21" s="35">
        <v>25.4</v>
      </c>
      <c r="X21" s="59">
        <v>27.677677879920534</v>
      </c>
      <c r="Y21" s="59">
        <v>27.503144698683272</v>
      </c>
      <c r="Z21" s="60">
        <v>5.3123004990334044</v>
      </c>
    </row>
    <row r="22" spans="1:26" x14ac:dyDescent="0.25">
      <c r="A22" s="80"/>
      <c r="B22" s="8" t="s">
        <v>35</v>
      </c>
      <c r="C22" s="8" t="s">
        <v>74</v>
      </c>
      <c r="D22" s="18">
        <v>40.356227222222223</v>
      </c>
      <c r="E22" s="18">
        <v>93.872276944444437</v>
      </c>
      <c r="F22" s="66" t="s">
        <v>81</v>
      </c>
      <c r="G22" s="8" t="s">
        <v>101</v>
      </c>
      <c r="H22" s="36">
        <v>-25.94</v>
      </c>
      <c r="I22" s="36">
        <f>H22+1.9</f>
        <v>-24.040000000000003</v>
      </c>
      <c r="J22" s="36"/>
      <c r="K22" s="37"/>
      <c r="L22" s="37"/>
      <c r="M22" s="37"/>
      <c r="N22" s="37"/>
      <c r="O22" s="37">
        <v>70.900000000000006</v>
      </c>
      <c r="P22" s="37">
        <v>18.899999999999999</v>
      </c>
      <c r="Q22" s="37">
        <v>204.9</v>
      </c>
      <c r="R22" s="37">
        <v>36.5</v>
      </c>
      <c r="S22" s="37">
        <v>1064.8</v>
      </c>
      <c r="T22" s="37">
        <v>223.2</v>
      </c>
      <c r="U22" s="37">
        <v>9762.4</v>
      </c>
      <c r="V22" s="37">
        <v>442.4</v>
      </c>
      <c r="W22" s="37">
        <v>1438.4</v>
      </c>
      <c r="X22" s="61">
        <v>30.960307461686892</v>
      </c>
      <c r="Y22" s="61">
        <v>30.963611412715643</v>
      </c>
      <c r="Z22" s="62">
        <v>16.396948682385577</v>
      </c>
    </row>
    <row r="23" spans="1:26" x14ac:dyDescent="0.25">
      <c r="A23" s="72" t="s">
        <v>6</v>
      </c>
      <c r="B23" s="4" t="s">
        <v>36</v>
      </c>
      <c r="C23" s="4" t="s">
        <v>73</v>
      </c>
      <c r="D23" s="14">
        <v>40.355623611111113</v>
      </c>
      <c r="E23" s="14">
        <v>93.814592222222217</v>
      </c>
      <c r="F23" s="65" t="s">
        <v>81</v>
      </c>
      <c r="G23" s="4" t="s">
        <v>100</v>
      </c>
      <c r="H23" s="24">
        <v>-23.89</v>
      </c>
      <c r="I23" s="24"/>
      <c r="J23" s="24">
        <v>1.488</v>
      </c>
      <c r="K23" s="29"/>
      <c r="L23" s="29"/>
      <c r="M23" s="29"/>
      <c r="N23" s="29"/>
      <c r="O23" s="29">
        <v>72.400000000000006</v>
      </c>
      <c r="P23" s="29">
        <v>28.6</v>
      </c>
      <c r="Q23" s="29">
        <v>147.5</v>
      </c>
      <c r="R23" s="29">
        <v>14.7</v>
      </c>
      <c r="S23" s="29">
        <v>110.9</v>
      </c>
      <c r="T23" s="29">
        <v>9.6</v>
      </c>
      <c r="U23" s="29">
        <v>407</v>
      </c>
      <c r="V23" s="29">
        <v>21.3</v>
      </c>
      <c r="W23" s="29">
        <v>78.599999999999994</v>
      </c>
      <c r="X23" s="44">
        <v>29.666095051445367</v>
      </c>
      <c r="Y23" s="44">
        <v>29.580282955311027</v>
      </c>
      <c r="Z23" s="45">
        <v>10.473045822102424</v>
      </c>
    </row>
    <row r="24" spans="1:26" x14ac:dyDescent="0.25">
      <c r="A24" s="73"/>
      <c r="B24" s="5" t="s">
        <v>37</v>
      </c>
      <c r="C24" s="5" t="s">
        <v>73</v>
      </c>
      <c r="D24" s="15">
        <v>40.355623611111113</v>
      </c>
      <c r="E24" s="15">
        <v>93.814592222222217</v>
      </c>
      <c r="F24" s="65" t="s">
        <v>81</v>
      </c>
      <c r="G24" s="5" t="s">
        <v>100</v>
      </c>
      <c r="H24" s="28">
        <v>-24.19</v>
      </c>
      <c r="I24" s="28"/>
      <c r="J24" s="28">
        <v>0.78500000000000003</v>
      </c>
      <c r="K24" s="29"/>
      <c r="L24" s="29"/>
      <c r="M24" s="29"/>
      <c r="N24" s="29"/>
      <c r="O24" s="29">
        <v>35.9</v>
      </c>
      <c r="P24" s="29">
        <v>7</v>
      </c>
      <c r="Q24" s="29">
        <v>44.5</v>
      </c>
      <c r="R24" s="29">
        <v>4.3</v>
      </c>
      <c r="S24" s="29">
        <v>25</v>
      </c>
      <c r="T24" s="29"/>
      <c r="U24" s="29">
        <v>104.6</v>
      </c>
      <c r="V24" s="29">
        <v>6.4</v>
      </c>
      <c r="W24" s="29">
        <v>17.399999999999999</v>
      </c>
      <c r="X24" s="44">
        <v>29.203166226912927</v>
      </c>
      <c r="Y24" s="44">
        <v>29.16360669114647</v>
      </c>
      <c r="Z24" s="45">
        <v>12.355932203389829</v>
      </c>
    </row>
    <row r="25" spans="1:26" x14ac:dyDescent="0.25">
      <c r="A25" s="74"/>
      <c r="B25" s="10" t="s">
        <v>38</v>
      </c>
      <c r="C25" s="10" t="s">
        <v>73</v>
      </c>
      <c r="D25" s="20">
        <v>40.355623611111113</v>
      </c>
      <c r="E25" s="20">
        <v>93.814592222222217</v>
      </c>
      <c r="F25" s="66" t="s">
        <v>81</v>
      </c>
      <c r="G25" s="5" t="s">
        <v>100</v>
      </c>
      <c r="H25" s="46">
        <v>-23.04</v>
      </c>
      <c r="I25" s="46"/>
      <c r="J25" s="46">
        <v>3.6739999999999999</v>
      </c>
      <c r="K25" s="47"/>
      <c r="L25" s="47">
        <v>72.400000000000006</v>
      </c>
      <c r="M25" s="47">
        <v>17</v>
      </c>
      <c r="N25" s="47">
        <v>26.3</v>
      </c>
      <c r="O25" s="47">
        <v>46.8</v>
      </c>
      <c r="P25" s="47">
        <v>15.4</v>
      </c>
      <c r="Q25" s="47">
        <v>95.2</v>
      </c>
      <c r="R25" s="47">
        <v>11.6</v>
      </c>
      <c r="S25" s="47">
        <v>92.8</v>
      </c>
      <c r="T25" s="47">
        <v>7.5</v>
      </c>
      <c r="U25" s="47">
        <v>100.4</v>
      </c>
      <c r="V25" s="47">
        <v>5.4</v>
      </c>
      <c r="W25" s="47">
        <v>22.2</v>
      </c>
      <c r="X25" s="48">
        <v>28.492521367521366</v>
      </c>
      <c r="Y25" s="48">
        <v>27.318908382066269</v>
      </c>
      <c r="Z25" s="49">
        <v>2.621212121212122</v>
      </c>
    </row>
    <row r="26" spans="1:26" x14ac:dyDescent="0.25">
      <c r="A26" s="78" t="s">
        <v>7</v>
      </c>
      <c r="B26" s="4" t="s">
        <v>39</v>
      </c>
      <c r="C26" s="4" t="s">
        <v>73</v>
      </c>
      <c r="D26" s="14">
        <v>40.343678333333337</v>
      </c>
      <c r="E26" s="14">
        <v>93.741036111111114</v>
      </c>
      <c r="F26" s="65" t="s">
        <v>81</v>
      </c>
      <c r="G26" s="4" t="s">
        <v>100</v>
      </c>
      <c r="H26" s="24">
        <v>-24.01</v>
      </c>
      <c r="I26" s="24"/>
      <c r="J26" s="24">
        <v>4.5030000000000001</v>
      </c>
      <c r="K26" s="29"/>
      <c r="L26" s="29"/>
      <c r="M26" s="29">
        <v>17.899999999999999</v>
      </c>
      <c r="N26" s="29">
        <v>18.600000000000001</v>
      </c>
      <c r="O26" s="29">
        <v>70.400000000000006</v>
      </c>
      <c r="P26" s="29">
        <v>49.4</v>
      </c>
      <c r="Q26" s="29">
        <v>221.2</v>
      </c>
      <c r="R26" s="29">
        <v>49.3</v>
      </c>
      <c r="S26" s="29">
        <v>205</v>
      </c>
      <c r="T26" s="29">
        <v>11.2</v>
      </c>
      <c r="U26" s="29">
        <v>142.19999999999999</v>
      </c>
      <c r="V26" s="29">
        <v>6.1</v>
      </c>
      <c r="W26" s="29">
        <v>21.2</v>
      </c>
      <c r="X26" s="44">
        <v>28.318188523381021</v>
      </c>
      <c r="Y26" s="44">
        <v>28.109907692307686</v>
      </c>
      <c r="Z26" s="45">
        <v>4.9576523031203577</v>
      </c>
    </row>
    <row r="27" spans="1:26" x14ac:dyDescent="0.25">
      <c r="A27" s="79"/>
      <c r="B27" s="5" t="s">
        <v>40</v>
      </c>
      <c r="C27" s="5" t="s">
        <v>73</v>
      </c>
      <c r="D27" s="15">
        <v>40.343678333333337</v>
      </c>
      <c r="E27" s="15">
        <v>93.741036111111114</v>
      </c>
      <c r="F27" s="65" t="s">
        <v>81</v>
      </c>
      <c r="G27" s="5" t="s">
        <v>100</v>
      </c>
      <c r="H27" s="28">
        <v>-24.22</v>
      </c>
      <c r="I27" s="28"/>
      <c r="J27" s="28">
        <v>5.0389999999999997</v>
      </c>
      <c r="K27" s="29"/>
      <c r="L27" s="29"/>
      <c r="M27" s="29"/>
      <c r="N27" s="29"/>
      <c r="O27" s="29">
        <v>39.200000000000003</v>
      </c>
      <c r="P27" s="29">
        <v>16.600000000000001</v>
      </c>
      <c r="Q27" s="29">
        <v>77.099999999999994</v>
      </c>
      <c r="R27" s="29">
        <v>12.9</v>
      </c>
      <c r="S27" s="29">
        <v>43.3</v>
      </c>
      <c r="T27" s="29">
        <v>4</v>
      </c>
      <c r="U27" s="29">
        <v>37.5</v>
      </c>
      <c r="V27" s="29">
        <v>2.4</v>
      </c>
      <c r="W27" s="29">
        <v>5.8</v>
      </c>
      <c r="X27" s="44">
        <v>27.951207491375058</v>
      </c>
      <c r="Y27" s="44">
        <v>27.893216080402002</v>
      </c>
      <c r="Z27" s="45">
        <v>5.5710306406685239</v>
      </c>
    </row>
    <row r="28" spans="1:26" x14ac:dyDescent="0.25">
      <c r="A28" s="79"/>
      <c r="B28" s="5" t="s">
        <v>41</v>
      </c>
      <c r="C28" s="5" t="s">
        <v>73</v>
      </c>
      <c r="D28" s="15">
        <v>40.343678333333337</v>
      </c>
      <c r="E28" s="15">
        <v>93.741036111111114</v>
      </c>
      <c r="F28" s="65" t="s">
        <v>81</v>
      </c>
      <c r="G28" s="5" t="s">
        <v>100</v>
      </c>
      <c r="H28" s="28">
        <v>-24</v>
      </c>
      <c r="I28" s="28"/>
      <c r="J28" s="28">
        <v>8.7739999999999991</v>
      </c>
      <c r="K28" s="29"/>
      <c r="L28" s="29"/>
      <c r="M28" s="29"/>
      <c r="N28" s="29">
        <v>26.1</v>
      </c>
      <c r="O28" s="29">
        <v>38</v>
      </c>
      <c r="P28" s="29">
        <v>11.9</v>
      </c>
      <c r="Q28" s="29">
        <v>48.7</v>
      </c>
      <c r="R28" s="29">
        <v>8.1999999999999993</v>
      </c>
      <c r="S28" s="29">
        <v>32.299999999999997</v>
      </c>
      <c r="T28" s="29">
        <v>4.7</v>
      </c>
      <c r="U28" s="29">
        <v>29.9</v>
      </c>
      <c r="V28" s="29"/>
      <c r="W28" s="29"/>
      <c r="X28" s="44">
        <v>27.726662189388851</v>
      </c>
      <c r="Y28" s="44">
        <v>27.201701701701701</v>
      </c>
      <c r="Z28" s="45">
        <v>2.9253438113948915</v>
      </c>
    </row>
    <row r="29" spans="1:26" x14ac:dyDescent="0.25">
      <c r="A29" s="79"/>
      <c r="B29" s="5" t="s">
        <v>42</v>
      </c>
      <c r="C29" s="5" t="s">
        <v>73</v>
      </c>
      <c r="D29" s="15">
        <v>40.343678333333337</v>
      </c>
      <c r="E29" s="15">
        <v>93.741036111111114</v>
      </c>
      <c r="F29" s="65" t="s">
        <v>81</v>
      </c>
      <c r="G29" s="5" t="s">
        <v>100</v>
      </c>
      <c r="H29" s="28">
        <v>-22.74</v>
      </c>
      <c r="I29" s="28"/>
      <c r="J29" s="28">
        <v>7.2</v>
      </c>
      <c r="K29" s="29"/>
      <c r="L29" s="29"/>
      <c r="M29" s="29"/>
      <c r="N29" s="29"/>
      <c r="O29" s="29"/>
      <c r="P29" s="29"/>
      <c r="Q29" s="29">
        <v>17.7</v>
      </c>
      <c r="R29" s="29"/>
      <c r="S29" s="29">
        <v>15.5</v>
      </c>
      <c r="T29" s="29"/>
      <c r="U29" s="29">
        <v>18.7</v>
      </c>
      <c r="V29" s="29"/>
      <c r="W29" s="29"/>
      <c r="X29" s="44"/>
      <c r="Y29" s="44"/>
      <c r="Z29" s="45"/>
    </row>
    <row r="30" spans="1:26" x14ac:dyDescent="0.25">
      <c r="A30" s="79"/>
      <c r="B30" s="5" t="s">
        <v>43</v>
      </c>
      <c r="C30" s="5" t="s">
        <v>73</v>
      </c>
      <c r="D30" s="15">
        <v>40.343678333333337</v>
      </c>
      <c r="E30" s="15">
        <v>93.741036111111114</v>
      </c>
      <c r="F30" s="65" t="s">
        <v>81</v>
      </c>
      <c r="G30" s="5" t="s">
        <v>100</v>
      </c>
      <c r="H30" s="28">
        <v>-23.96</v>
      </c>
      <c r="I30" s="28"/>
      <c r="J30" s="28">
        <v>6.9779999999999998</v>
      </c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  <c r="W30" s="29"/>
      <c r="X30" s="44"/>
      <c r="Y30" s="44"/>
      <c r="Z30" s="45"/>
    </row>
    <row r="31" spans="1:26" x14ac:dyDescent="0.25">
      <c r="A31" s="79"/>
      <c r="B31" s="5" t="s">
        <v>44</v>
      </c>
      <c r="C31" s="5" t="s">
        <v>73</v>
      </c>
      <c r="D31" s="15">
        <v>40.343678333333337</v>
      </c>
      <c r="E31" s="15">
        <v>93.741036111111114</v>
      </c>
      <c r="F31" s="65" t="s">
        <v>81</v>
      </c>
      <c r="G31" s="5" t="s">
        <v>100</v>
      </c>
      <c r="H31" s="28">
        <v>-22.79</v>
      </c>
      <c r="I31" s="28"/>
      <c r="J31" s="28">
        <v>6.085</v>
      </c>
      <c r="K31" s="29"/>
      <c r="L31" s="29"/>
      <c r="M31" s="29"/>
      <c r="N31" s="29">
        <v>43.5</v>
      </c>
      <c r="O31" s="29">
        <v>14.9</v>
      </c>
      <c r="P31" s="29"/>
      <c r="Q31" s="29">
        <v>28.3</v>
      </c>
      <c r="R31" s="29"/>
      <c r="S31" s="29">
        <v>37</v>
      </c>
      <c r="T31" s="29"/>
      <c r="U31" s="29">
        <v>46.8</v>
      </c>
      <c r="V31" s="29">
        <v>10.3</v>
      </c>
      <c r="W31" s="29">
        <v>10</v>
      </c>
      <c r="X31" s="44">
        <v>29.127007299270069</v>
      </c>
      <c r="Y31" s="44">
        <v>28.113207547169811</v>
      </c>
      <c r="Z31" s="45">
        <v>2.4535315985130115</v>
      </c>
    </row>
    <row r="32" spans="1:26" x14ac:dyDescent="0.25">
      <c r="A32" s="79"/>
      <c r="B32" s="5" t="s">
        <v>45</v>
      </c>
      <c r="C32" s="5" t="s">
        <v>73</v>
      </c>
      <c r="D32" s="15">
        <v>40.343678333333337</v>
      </c>
      <c r="E32" s="15">
        <v>93.741036111111114</v>
      </c>
      <c r="F32" s="65" t="s">
        <v>81</v>
      </c>
      <c r="G32" s="5" t="s">
        <v>100</v>
      </c>
      <c r="H32" s="28">
        <v>-24.34</v>
      </c>
      <c r="I32" s="28"/>
      <c r="J32" s="28">
        <v>3.6459999999999999</v>
      </c>
      <c r="K32" s="29"/>
      <c r="L32" s="29"/>
      <c r="M32" s="29">
        <v>14.9</v>
      </c>
      <c r="N32" s="29">
        <v>11.4</v>
      </c>
      <c r="O32" s="29">
        <v>38</v>
      </c>
      <c r="P32" s="29">
        <v>20.399999999999999</v>
      </c>
      <c r="Q32" s="29">
        <v>90.7</v>
      </c>
      <c r="R32" s="29">
        <v>13.8</v>
      </c>
      <c r="S32" s="29">
        <v>56.4</v>
      </c>
      <c r="T32" s="29">
        <v>5</v>
      </c>
      <c r="U32" s="29">
        <v>39.5</v>
      </c>
      <c r="V32" s="29">
        <v>2.7</v>
      </c>
      <c r="W32" s="29">
        <v>7.1</v>
      </c>
      <c r="X32" s="44">
        <v>27.721005677210062</v>
      </c>
      <c r="Y32" s="44">
        <v>27.551850616872287</v>
      </c>
      <c r="Z32" s="45">
        <v>4.5600375234521584</v>
      </c>
    </row>
    <row r="33" spans="1:26" x14ac:dyDescent="0.25">
      <c r="A33" s="79"/>
      <c r="B33" s="5" t="s">
        <v>46</v>
      </c>
      <c r="C33" s="5" t="s">
        <v>73</v>
      </c>
      <c r="D33" s="15">
        <v>40.343678333333337</v>
      </c>
      <c r="E33" s="15">
        <v>93.741036111111114</v>
      </c>
      <c r="F33" s="65" t="s">
        <v>81</v>
      </c>
      <c r="G33" s="5" t="s">
        <v>100</v>
      </c>
      <c r="H33" s="28">
        <v>-23.81</v>
      </c>
      <c r="I33" s="28"/>
      <c r="J33" s="28">
        <v>7.2140000000000004</v>
      </c>
      <c r="K33" s="29"/>
      <c r="L33" s="29"/>
      <c r="M33" s="29"/>
      <c r="N33" s="29"/>
      <c r="O33" s="29">
        <v>14.5</v>
      </c>
      <c r="P33" s="29">
        <v>4.3</v>
      </c>
      <c r="Q33" s="29">
        <v>30.1</v>
      </c>
      <c r="R33" s="29">
        <v>5.6</v>
      </c>
      <c r="S33" s="29">
        <v>32.6</v>
      </c>
      <c r="T33" s="29">
        <v>3.8</v>
      </c>
      <c r="U33" s="29">
        <v>75.8</v>
      </c>
      <c r="V33" s="29">
        <v>2.9</v>
      </c>
      <c r="W33" s="29">
        <v>7.3</v>
      </c>
      <c r="X33" s="44">
        <v>29.39051777916406</v>
      </c>
      <c r="Y33" s="44">
        <v>29.319954776710002</v>
      </c>
      <c r="Z33" s="45">
        <v>9.4367469879518087</v>
      </c>
    </row>
    <row r="34" spans="1:26" x14ac:dyDescent="0.25">
      <c r="A34" s="79"/>
      <c r="B34" s="10" t="s">
        <v>47</v>
      </c>
      <c r="C34" s="10" t="s">
        <v>73</v>
      </c>
      <c r="D34" s="20">
        <v>40.343678333333337</v>
      </c>
      <c r="E34" s="20">
        <v>93.741036111111114</v>
      </c>
      <c r="F34" s="66" t="s">
        <v>81</v>
      </c>
      <c r="G34" s="10" t="s">
        <v>100</v>
      </c>
      <c r="H34" s="46">
        <v>-24.65</v>
      </c>
      <c r="I34" s="46"/>
      <c r="J34" s="46">
        <v>4.2830000000000004</v>
      </c>
      <c r="K34" s="47"/>
      <c r="L34" s="47"/>
      <c r="M34" s="47"/>
      <c r="N34" s="47"/>
      <c r="O34" s="47">
        <v>41.3</v>
      </c>
      <c r="P34" s="47"/>
      <c r="Q34" s="47">
        <v>73.599999999999994</v>
      </c>
      <c r="R34" s="47">
        <v>23.2</v>
      </c>
      <c r="S34" s="47">
        <v>65.2</v>
      </c>
      <c r="T34" s="47"/>
      <c r="U34" s="47">
        <v>67.400000000000006</v>
      </c>
      <c r="V34" s="47"/>
      <c r="W34" s="47"/>
      <c r="X34" s="48">
        <v>28.282424242424241</v>
      </c>
      <c r="Y34" s="48">
        <v>28.258219431104539</v>
      </c>
      <c r="Z34" s="49">
        <v>10.668103448275863</v>
      </c>
    </row>
    <row r="35" spans="1:26" x14ac:dyDescent="0.25">
      <c r="A35" s="79"/>
      <c r="B35" s="7" t="s">
        <v>48</v>
      </c>
      <c r="C35" s="7" t="s">
        <v>74</v>
      </c>
      <c r="D35" s="17">
        <v>40.340679999999999</v>
      </c>
      <c r="E35" s="17">
        <v>93.757982999999996</v>
      </c>
      <c r="F35" s="65" t="s">
        <v>81</v>
      </c>
      <c r="G35" s="7" t="s">
        <v>101</v>
      </c>
      <c r="H35" s="34">
        <v>-25.78</v>
      </c>
      <c r="I35" s="34">
        <f>H35+1.9</f>
        <v>-23.880000000000003</v>
      </c>
      <c r="J35" s="34"/>
      <c r="K35" s="35">
        <v>240.3</v>
      </c>
      <c r="L35" s="35">
        <v>207.8</v>
      </c>
      <c r="M35" s="35">
        <v>2719.9</v>
      </c>
      <c r="N35" s="35">
        <v>310.7</v>
      </c>
      <c r="O35" s="35">
        <v>2481.6</v>
      </c>
      <c r="P35" s="35">
        <v>504.8</v>
      </c>
      <c r="Q35" s="35">
        <v>3093</v>
      </c>
      <c r="R35" s="35">
        <v>438.1</v>
      </c>
      <c r="S35" s="35">
        <v>4282.1000000000004</v>
      </c>
      <c r="T35" s="35">
        <v>133.19999999999999</v>
      </c>
      <c r="U35" s="35">
        <v>576.20000000000005</v>
      </c>
      <c r="V35" s="35">
        <v>115.5</v>
      </c>
      <c r="W35" s="35"/>
      <c r="X35" s="59">
        <v>26.520977219613087</v>
      </c>
      <c r="Y35" s="59">
        <v>26.504985698395043</v>
      </c>
      <c r="Z35" s="60">
        <v>7.7615051751359569</v>
      </c>
    </row>
    <row r="36" spans="1:26" x14ac:dyDescent="0.25">
      <c r="A36" s="80"/>
      <c r="B36" s="8" t="s">
        <v>49</v>
      </c>
      <c r="C36" s="8" t="s">
        <v>74</v>
      </c>
      <c r="D36" s="18">
        <v>40.340679999999999</v>
      </c>
      <c r="E36" s="18">
        <v>93.757982999999996</v>
      </c>
      <c r="F36" s="66" t="s">
        <v>81</v>
      </c>
      <c r="G36" s="8" t="s">
        <v>100</v>
      </c>
      <c r="H36" s="36">
        <v>-26.1</v>
      </c>
      <c r="I36" s="36">
        <f>H36+1.9</f>
        <v>-24.200000000000003</v>
      </c>
      <c r="J36" s="36"/>
      <c r="K36" s="37"/>
      <c r="L36" s="37"/>
      <c r="M36" s="37"/>
      <c r="N36" s="37"/>
      <c r="O36" s="37">
        <v>62.6</v>
      </c>
      <c r="P36" s="37">
        <v>55.2</v>
      </c>
      <c r="Q36" s="37">
        <v>609.6</v>
      </c>
      <c r="R36" s="37">
        <v>246.4</v>
      </c>
      <c r="S36" s="37">
        <v>9355.1</v>
      </c>
      <c r="T36" s="37">
        <v>321.7</v>
      </c>
      <c r="U36" s="37">
        <v>7054.2</v>
      </c>
      <c r="V36" s="37">
        <v>117.9</v>
      </c>
      <c r="W36" s="37">
        <v>294.39999999999998</v>
      </c>
      <c r="X36" s="61">
        <v>29.795147301722501</v>
      </c>
      <c r="Y36" s="61">
        <v>29.777155284234226</v>
      </c>
      <c r="Z36" s="62">
        <v>23.244333513221804</v>
      </c>
    </row>
    <row r="37" spans="1:26" x14ac:dyDescent="0.25">
      <c r="A37" s="72" t="s">
        <v>8</v>
      </c>
      <c r="B37" s="4" t="s">
        <v>50</v>
      </c>
      <c r="C37" s="4" t="s">
        <v>75</v>
      </c>
      <c r="D37" s="14">
        <v>39.226618888888893</v>
      </c>
      <c r="E37" s="14">
        <v>88.97034027777778</v>
      </c>
      <c r="F37" s="65" t="s">
        <v>82</v>
      </c>
      <c r="G37" s="7" t="s">
        <v>100</v>
      </c>
      <c r="H37" s="24">
        <v>-24.74</v>
      </c>
      <c r="I37" s="24"/>
      <c r="J37" s="24">
        <v>21.52</v>
      </c>
      <c r="K37" s="29"/>
      <c r="L37" s="29"/>
      <c r="M37" s="29">
        <v>24</v>
      </c>
      <c r="N37" s="29">
        <v>12</v>
      </c>
      <c r="O37" s="29">
        <v>23.4</v>
      </c>
      <c r="P37" s="29">
        <v>12</v>
      </c>
      <c r="Q37" s="29">
        <v>49.9</v>
      </c>
      <c r="R37" s="29">
        <v>11.8</v>
      </c>
      <c r="S37" s="29">
        <v>98.2</v>
      </c>
      <c r="T37" s="29">
        <v>8.9</v>
      </c>
      <c r="U37" s="29">
        <v>86.4</v>
      </c>
      <c r="V37" s="29">
        <v>4.8</v>
      </c>
      <c r="W37" s="29">
        <v>10.9</v>
      </c>
      <c r="X37" s="44">
        <v>28.58674863387979</v>
      </c>
      <c r="Y37" s="44">
        <v>28.399649430324278</v>
      </c>
      <c r="Z37" s="45">
        <v>5.805050505050505</v>
      </c>
    </row>
    <row r="38" spans="1:26" x14ac:dyDescent="0.25">
      <c r="A38" s="73"/>
      <c r="B38" s="5" t="s">
        <v>51</v>
      </c>
      <c r="C38" s="5" t="s">
        <v>75</v>
      </c>
      <c r="D38" s="15">
        <v>39.226618888888893</v>
      </c>
      <c r="E38" s="15">
        <v>88.97034027777778</v>
      </c>
      <c r="F38" s="65" t="s">
        <v>82</v>
      </c>
      <c r="G38" s="7" t="s">
        <v>100</v>
      </c>
      <c r="H38" s="28">
        <v>-22.81</v>
      </c>
      <c r="I38" s="28"/>
      <c r="J38" s="28">
        <v>27.431999999999999</v>
      </c>
      <c r="K38" s="29"/>
      <c r="L38" s="29"/>
      <c r="M38" s="29">
        <v>36.6</v>
      </c>
      <c r="N38" s="29">
        <v>33.200000000000003</v>
      </c>
      <c r="O38" s="29">
        <v>187.4</v>
      </c>
      <c r="P38" s="29">
        <v>58.5</v>
      </c>
      <c r="Q38" s="29">
        <v>344.2</v>
      </c>
      <c r="R38" s="29">
        <v>57.9</v>
      </c>
      <c r="S38" s="29">
        <v>412.6</v>
      </c>
      <c r="T38" s="29">
        <v>49.8</v>
      </c>
      <c r="U38" s="29">
        <v>397.1</v>
      </c>
      <c r="V38" s="29">
        <v>22.9</v>
      </c>
      <c r="W38" s="29">
        <v>70.599999999999994</v>
      </c>
      <c r="X38" s="44">
        <v>28.598895409043845</v>
      </c>
      <c r="Y38" s="44">
        <v>28.484139334450564</v>
      </c>
      <c r="Z38" s="45">
        <v>6.3571749887539371</v>
      </c>
    </row>
    <row r="39" spans="1:26" x14ac:dyDescent="0.25">
      <c r="A39" s="74"/>
      <c r="B39" s="10" t="s">
        <v>52</v>
      </c>
      <c r="C39" s="10" t="s">
        <v>75</v>
      </c>
      <c r="D39" s="20">
        <v>39.226618888888893</v>
      </c>
      <c r="E39" s="20">
        <v>88.97034027777778</v>
      </c>
      <c r="F39" s="66" t="s">
        <v>82</v>
      </c>
      <c r="G39" s="8" t="s">
        <v>100</v>
      </c>
      <c r="H39" s="46">
        <v>-24.42</v>
      </c>
      <c r="I39" s="46"/>
      <c r="J39" s="46">
        <v>33.546999999999997</v>
      </c>
      <c r="K39" s="47"/>
      <c r="L39" s="47"/>
      <c r="M39" s="47"/>
      <c r="N39" s="47"/>
      <c r="O39" s="47">
        <v>76.3</v>
      </c>
      <c r="P39" s="47">
        <v>32</v>
      </c>
      <c r="Q39" s="47">
        <v>217.8</v>
      </c>
      <c r="R39" s="47">
        <v>40.9</v>
      </c>
      <c r="S39" s="47">
        <v>947.9</v>
      </c>
      <c r="T39" s="47">
        <v>54</v>
      </c>
      <c r="U39" s="47">
        <v>1659</v>
      </c>
      <c r="V39" s="47">
        <v>26.2</v>
      </c>
      <c r="W39" s="47">
        <v>113.2</v>
      </c>
      <c r="X39" s="48">
        <v>30.005241855218635</v>
      </c>
      <c r="Y39" s="48">
        <v>29.955293151895937</v>
      </c>
      <c r="Z39" s="49">
        <v>19.318092749836708</v>
      </c>
    </row>
    <row r="40" spans="1:26" x14ac:dyDescent="0.25">
      <c r="A40" s="72" t="s">
        <v>9</v>
      </c>
      <c r="B40" s="4" t="s">
        <v>53</v>
      </c>
      <c r="C40" s="4" t="s">
        <v>76</v>
      </c>
      <c r="D40" s="14">
        <v>40.984281111111109</v>
      </c>
      <c r="E40" s="14">
        <v>87.819033055555551</v>
      </c>
      <c r="F40" s="65" t="s">
        <v>82</v>
      </c>
      <c r="G40" s="6" t="s">
        <v>100</v>
      </c>
      <c r="H40" s="24">
        <v>-24.89</v>
      </c>
      <c r="I40" s="24"/>
      <c r="J40" s="24">
        <v>9.077</v>
      </c>
      <c r="K40" s="29">
        <v>36.200000000000003</v>
      </c>
      <c r="L40" s="29">
        <v>8.3000000000000007</v>
      </c>
      <c r="M40" s="29">
        <v>31.8</v>
      </c>
      <c r="N40" s="29">
        <v>21.6</v>
      </c>
      <c r="O40" s="29">
        <v>200.4</v>
      </c>
      <c r="P40" s="29">
        <v>40.1</v>
      </c>
      <c r="Q40" s="29">
        <v>1007.7</v>
      </c>
      <c r="R40" s="29">
        <v>33</v>
      </c>
      <c r="S40" s="29">
        <v>239.5</v>
      </c>
      <c r="T40" s="29">
        <v>6.2</v>
      </c>
      <c r="U40" s="29">
        <v>33.700000000000003</v>
      </c>
      <c r="V40" s="29"/>
      <c r="W40" s="29"/>
      <c r="X40" s="44">
        <v>26.91518750403408</v>
      </c>
      <c r="Y40" s="44">
        <v>26.863611697316852</v>
      </c>
      <c r="Z40" s="45">
        <v>14.021978021978022</v>
      </c>
    </row>
    <row r="41" spans="1:26" x14ac:dyDescent="0.25">
      <c r="A41" s="73"/>
      <c r="B41" s="5" t="s">
        <v>54</v>
      </c>
      <c r="C41" s="5" t="s">
        <v>76</v>
      </c>
      <c r="D41" s="15">
        <v>40.984281111111109</v>
      </c>
      <c r="E41" s="15">
        <v>87.819033055555551</v>
      </c>
      <c r="F41" s="65" t="s">
        <v>82</v>
      </c>
      <c r="G41" s="7" t="s">
        <v>100</v>
      </c>
      <c r="H41" s="28">
        <v>-24.82</v>
      </c>
      <c r="I41" s="28"/>
      <c r="J41" s="28">
        <v>5.73</v>
      </c>
      <c r="K41" s="29"/>
      <c r="L41" s="29"/>
      <c r="M41" s="29"/>
      <c r="N41" s="29"/>
      <c r="O41" s="29">
        <v>33.6</v>
      </c>
      <c r="P41" s="29">
        <v>8.6</v>
      </c>
      <c r="Q41" s="29">
        <v>55.7</v>
      </c>
      <c r="R41" s="29">
        <v>7.3</v>
      </c>
      <c r="S41" s="29">
        <v>48.8</v>
      </c>
      <c r="T41" s="29">
        <v>4.2</v>
      </c>
      <c r="U41" s="29">
        <v>18.100000000000001</v>
      </c>
      <c r="V41" s="29"/>
      <c r="W41" s="29"/>
      <c r="X41" s="44">
        <v>27.658130601792571</v>
      </c>
      <c r="Y41" s="44">
        <v>27.647192285876354</v>
      </c>
      <c r="Z41" s="45">
        <v>7.7711442786069664</v>
      </c>
    </row>
    <row r="42" spans="1:26" x14ac:dyDescent="0.25">
      <c r="A42" s="73"/>
      <c r="B42" s="5" t="s">
        <v>55</v>
      </c>
      <c r="C42" s="5" t="s">
        <v>76</v>
      </c>
      <c r="D42" s="15">
        <v>40.984281111111109</v>
      </c>
      <c r="E42" s="15">
        <v>87.819033055555551</v>
      </c>
      <c r="F42" s="66" t="s">
        <v>82</v>
      </c>
      <c r="G42" s="7" t="s">
        <v>100</v>
      </c>
      <c r="H42" s="28">
        <v>-23.72</v>
      </c>
      <c r="I42" s="28"/>
      <c r="J42" s="28">
        <v>9.2390000000000008</v>
      </c>
      <c r="K42" s="29">
        <v>21.5</v>
      </c>
      <c r="L42" s="29">
        <v>15.3</v>
      </c>
      <c r="M42" s="29">
        <v>35.200000000000003</v>
      </c>
      <c r="N42" s="29">
        <v>13.1</v>
      </c>
      <c r="O42" s="29">
        <v>9.4</v>
      </c>
      <c r="P42" s="29">
        <v>3.9</v>
      </c>
      <c r="Q42" s="29">
        <v>10</v>
      </c>
      <c r="R42" s="29"/>
      <c r="S42" s="29">
        <v>12.3</v>
      </c>
      <c r="T42" s="29"/>
      <c r="U42" s="29">
        <v>9.8000000000000007</v>
      </c>
      <c r="V42" s="29"/>
      <c r="W42" s="29"/>
      <c r="X42" s="44">
        <v>24.710794297352344</v>
      </c>
      <c r="Y42" s="44">
        <v>24.360153256704979</v>
      </c>
      <c r="Z42" s="45">
        <v>2.7074303405572757</v>
      </c>
    </row>
    <row r="43" spans="1:26" x14ac:dyDescent="0.25">
      <c r="A43" s="73"/>
      <c r="B43" s="6" t="s">
        <v>56</v>
      </c>
      <c r="C43" s="6" t="s">
        <v>74</v>
      </c>
      <c r="D43" s="16">
        <v>40.984281111111109</v>
      </c>
      <c r="E43" s="16">
        <v>87.819033055555551</v>
      </c>
      <c r="F43" s="65" t="s">
        <v>82</v>
      </c>
      <c r="G43" s="6" t="s">
        <v>100</v>
      </c>
      <c r="H43" s="32">
        <v>-23.71</v>
      </c>
      <c r="I43" s="32">
        <f>H43+1.9</f>
        <v>-21.810000000000002</v>
      </c>
      <c r="J43" s="32"/>
      <c r="K43" s="33">
        <v>2615.5</v>
      </c>
      <c r="L43" s="33">
        <v>186.2</v>
      </c>
      <c r="M43" s="33">
        <v>804.5</v>
      </c>
      <c r="N43" s="33">
        <v>139.69999999999999</v>
      </c>
      <c r="O43" s="33">
        <v>684</v>
      </c>
      <c r="P43" s="33">
        <v>703.1</v>
      </c>
      <c r="Q43" s="33">
        <v>4556.7</v>
      </c>
      <c r="R43" s="33">
        <v>902.3</v>
      </c>
      <c r="S43" s="33">
        <v>7362</v>
      </c>
      <c r="T43" s="33">
        <v>883.7</v>
      </c>
      <c r="U43" s="33">
        <v>2652.3</v>
      </c>
      <c r="V43" s="33">
        <v>133.30000000000001</v>
      </c>
      <c r="W43" s="33">
        <v>35.1</v>
      </c>
      <c r="X43" s="57">
        <v>27.281388127268162</v>
      </c>
      <c r="Y43" s="57">
        <v>27.343123222398706</v>
      </c>
      <c r="Z43" s="58">
        <v>5.8965505545568631</v>
      </c>
    </row>
    <row r="44" spans="1:26" x14ac:dyDescent="0.25">
      <c r="A44" s="74"/>
      <c r="B44" s="8" t="s">
        <v>57</v>
      </c>
      <c r="C44" s="8" t="s">
        <v>74</v>
      </c>
      <c r="D44" s="18">
        <v>40.984281111111109</v>
      </c>
      <c r="E44" s="18">
        <v>87.819033055555551</v>
      </c>
      <c r="F44" s="66" t="s">
        <v>82</v>
      </c>
      <c r="G44" s="8" t="s">
        <v>100</v>
      </c>
      <c r="H44" s="36">
        <v>-23.04</v>
      </c>
      <c r="I44" s="36">
        <f>H44+1.9</f>
        <v>-21.14</v>
      </c>
      <c r="J44" s="36"/>
      <c r="K44" s="37">
        <v>111.2</v>
      </c>
      <c r="L44" s="37">
        <v>76.8</v>
      </c>
      <c r="M44" s="37">
        <v>157</v>
      </c>
      <c r="N44" s="37">
        <v>122.7</v>
      </c>
      <c r="O44" s="37">
        <v>390.6</v>
      </c>
      <c r="P44" s="37">
        <v>344.2</v>
      </c>
      <c r="Q44" s="37">
        <v>1166.0999999999999</v>
      </c>
      <c r="R44" s="37">
        <v>557.70000000000005</v>
      </c>
      <c r="S44" s="37">
        <v>2842.2</v>
      </c>
      <c r="T44" s="37">
        <v>301.5</v>
      </c>
      <c r="U44" s="37">
        <v>1017.7</v>
      </c>
      <c r="V44" s="37">
        <v>70.900000000000006</v>
      </c>
      <c r="W44" s="37">
        <v>34.4</v>
      </c>
      <c r="X44" s="61">
        <v>28.378724297104498</v>
      </c>
      <c r="Y44" s="61">
        <v>28.19638537466982</v>
      </c>
      <c r="Z44" s="62">
        <v>3.8311846926312927</v>
      </c>
    </row>
    <row r="45" spans="1:26" x14ac:dyDescent="0.25">
      <c r="A45" s="72" t="s">
        <v>10</v>
      </c>
      <c r="B45" s="4" t="s">
        <v>58</v>
      </c>
      <c r="C45" s="4" t="s">
        <v>76</v>
      </c>
      <c r="D45" s="14">
        <v>40.994799999999998</v>
      </c>
      <c r="E45" s="14">
        <v>87.810599999999994</v>
      </c>
      <c r="F45" s="65" t="s">
        <v>82</v>
      </c>
      <c r="G45" s="6" t="s">
        <v>100</v>
      </c>
      <c r="H45" s="24">
        <v>-24.42</v>
      </c>
      <c r="I45" s="24"/>
      <c r="J45" s="24">
        <v>4.7370000000000001</v>
      </c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44"/>
      <c r="Y45" s="44"/>
      <c r="Z45" s="45"/>
    </row>
    <row r="46" spans="1:26" x14ac:dyDescent="0.25">
      <c r="A46" s="73"/>
      <c r="B46" s="5" t="s">
        <v>59</v>
      </c>
      <c r="C46" s="5" t="s">
        <v>76</v>
      </c>
      <c r="D46" s="15">
        <v>40.994799999999998</v>
      </c>
      <c r="E46" s="15">
        <v>87.810599999999994</v>
      </c>
      <c r="F46" s="65" t="s">
        <v>82</v>
      </c>
      <c r="G46" s="7" t="s">
        <v>100</v>
      </c>
      <c r="H46" s="28">
        <v>-24.57</v>
      </c>
      <c r="I46" s="28"/>
      <c r="J46" s="28">
        <v>1.5549999999999999</v>
      </c>
      <c r="K46" s="29">
        <v>241.6</v>
      </c>
      <c r="L46" s="29">
        <v>167.9</v>
      </c>
      <c r="M46" s="29">
        <v>320.2</v>
      </c>
      <c r="N46" s="29">
        <v>80.7</v>
      </c>
      <c r="O46" s="29">
        <v>49.4</v>
      </c>
      <c r="P46" s="29">
        <v>11</v>
      </c>
      <c r="Q46" s="29">
        <v>18.8</v>
      </c>
      <c r="R46" s="29"/>
      <c r="S46" s="29">
        <v>13.7</v>
      </c>
      <c r="T46" s="29"/>
      <c r="U46" s="29">
        <v>8.6</v>
      </c>
      <c r="V46" s="29"/>
      <c r="W46" s="29"/>
      <c r="X46" s="44">
        <v>22.757473555112679</v>
      </c>
      <c r="Y46" s="44">
        <v>22.767079723653904</v>
      </c>
      <c r="Z46" s="45">
        <v>2.0473805855161786</v>
      </c>
    </row>
    <row r="47" spans="1:26" x14ac:dyDescent="0.25">
      <c r="A47" s="73"/>
      <c r="B47" s="5" t="s">
        <v>60</v>
      </c>
      <c r="C47" s="5" t="s">
        <v>76</v>
      </c>
      <c r="D47" s="15">
        <v>40.994799999999998</v>
      </c>
      <c r="E47" s="15">
        <v>87.810599999999994</v>
      </c>
      <c r="F47" s="66" t="s">
        <v>82</v>
      </c>
      <c r="G47" s="7" t="s">
        <v>100</v>
      </c>
      <c r="H47" s="28"/>
      <c r="I47" s="28"/>
      <c r="J47" s="28"/>
      <c r="K47" s="29"/>
      <c r="L47" s="29"/>
      <c r="M47" s="29">
        <v>16.7</v>
      </c>
      <c r="N47" s="29">
        <v>16.600000000000001</v>
      </c>
      <c r="O47" s="29">
        <v>78.3</v>
      </c>
      <c r="P47" s="29">
        <v>59.5</v>
      </c>
      <c r="Q47" s="29">
        <v>387.2</v>
      </c>
      <c r="R47" s="29">
        <v>96.4</v>
      </c>
      <c r="S47" s="29">
        <v>726.1</v>
      </c>
      <c r="T47" s="29">
        <v>37.299999999999997</v>
      </c>
      <c r="U47" s="29">
        <v>453.4</v>
      </c>
      <c r="V47" s="29">
        <v>22.9</v>
      </c>
      <c r="W47" s="29">
        <v>54</v>
      </c>
      <c r="X47" s="44">
        <v>28.962114588797579</v>
      </c>
      <c r="Y47" s="44">
        <v>28.837353726134264</v>
      </c>
      <c r="Z47" s="45">
        <v>7.2569832402234624</v>
      </c>
    </row>
    <row r="48" spans="1:26" x14ac:dyDescent="0.25">
      <c r="A48" s="74"/>
      <c r="B48" s="11" t="s">
        <v>61</v>
      </c>
      <c r="C48" s="11" t="s">
        <v>74</v>
      </c>
      <c r="D48" s="21">
        <v>40.994799999999998</v>
      </c>
      <c r="E48" s="21">
        <v>87.810599999999994</v>
      </c>
      <c r="F48" s="66" t="s">
        <v>82</v>
      </c>
      <c r="G48" s="11" t="s">
        <v>100</v>
      </c>
      <c r="H48" s="52">
        <v>-24.17</v>
      </c>
      <c r="I48" s="52">
        <f>H48+1.9</f>
        <v>-22.270000000000003</v>
      </c>
      <c r="J48" s="52">
        <v>13.358000000000001</v>
      </c>
      <c r="K48" s="53">
        <v>204.1</v>
      </c>
      <c r="L48" s="53">
        <v>114.1</v>
      </c>
      <c r="M48" s="53">
        <v>309.7</v>
      </c>
      <c r="N48" s="53">
        <v>170.2</v>
      </c>
      <c r="O48" s="53">
        <v>409.9</v>
      </c>
      <c r="P48" s="53">
        <v>534.5</v>
      </c>
      <c r="Q48" s="53">
        <v>2556.1999999999998</v>
      </c>
      <c r="R48" s="53">
        <v>594.1</v>
      </c>
      <c r="S48" s="53">
        <v>7693.4</v>
      </c>
      <c r="T48" s="53">
        <v>627.79999999999995</v>
      </c>
      <c r="U48" s="53">
        <v>5953.8</v>
      </c>
      <c r="V48" s="53">
        <v>192.2</v>
      </c>
      <c r="W48" s="53">
        <v>301</v>
      </c>
      <c r="X48" s="63">
        <v>29.164596255472485</v>
      </c>
      <c r="Y48" s="63">
        <v>29.01147957886171</v>
      </c>
      <c r="Z48" s="64">
        <v>7.6920372609610812</v>
      </c>
    </row>
    <row r="49" spans="1:26" x14ac:dyDescent="0.25">
      <c r="A49" s="72" t="s">
        <v>11</v>
      </c>
      <c r="B49" s="4" t="s">
        <v>62</v>
      </c>
      <c r="C49" s="4" t="s">
        <v>75</v>
      </c>
      <c r="D49" s="14">
        <v>41.457241111111117</v>
      </c>
      <c r="E49" s="14">
        <v>86.418773611111121</v>
      </c>
      <c r="F49" s="65" t="s">
        <v>82</v>
      </c>
      <c r="G49" s="6" t="s">
        <v>100</v>
      </c>
      <c r="H49" s="24">
        <v>-24.08</v>
      </c>
      <c r="I49" s="24"/>
      <c r="J49" s="24">
        <v>10.195</v>
      </c>
      <c r="K49" s="29">
        <v>73.900000000000006</v>
      </c>
      <c r="L49" s="29">
        <v>35.9</v>
      </c>
      <c r="M49" s="29">
        <v>89.3</v>
      </c>
      <c r="N49" s="29">
        <v>60.2</v>
      </c>
      <c r="O49" s="29">
        <v>146.1</v>
      </c>
      <c r="P49" s="29">
        <v>183.1</v>
      </c>
      <c r="Q49" s="29">
        <v>872.8</v>
      </c>
      <c r="R49" s="29">
        <v>245.6</v>
      </c>
      <c r="S49" s="29">
        <v>3009.4</v>
      </c>
      <c r="T49" s="29">
        <v>276.5</v>
      </c>
      <c r="U49" s="29">
        <v>3248.1</v>
      </c>
      <c r="V49" s="29">
        <v>120.3</v>
      </c>
      <c r="W49" s="29">
        <v>248.5</v>
      </c>
      <c r="X49" s="44">
        <v>29.524602957817923</v>
      </c>
      <c r="Y49" s="44">
        <v>29.386006481062061</v>
      </c>
      <c r="Z49" s="45">
        <v>8.1672092013888911</v>
      </c>
    </row>
    <row r="50" spans="1:26" x14ac:dyDescent="0.25">
      <c r="A50" s="74"/>
      <c r="B50" s="10" t="s">
        <v>63</v>
      </c>
      <c r="C50" s="10" t="s">
        <v>75</v>
      </c>
      <c r="D50" s="20">
        <v>41.457241111111117</v>
      </c>
      <c r="E50" s="20">
        <v>86.418773611111121</v>
      </c>
      <c r="F50" s="66" t="s">
        <v>82</v>
      </c>
      <c r="G50" s="8" t="s">
        <v>100</v>
      </c>
      <c r="H50" s="46">
        <v>-23.94</v>
      </c>
      <c r="I50" s="46"/>
      <c r="J50" s="46">
        <v>12.465999999999999</v>
      </c>
      <c r="K50" s="47"/>
      <c r="L50" s="47"/>
      <c r="M50" s="47">
        <v>32.5</v>
      </c>
      <c r="N50" s="47">
        <v>48.1</v>
      </c>
      <c r="O50" s="47">
        <v>243.2</v>
      </c>
      <c r="P50" s="47">
        <v>116.2</v>
      </c>
      <c r="Q50" s="47">
        <v>535.4</v>
      </c>
      <c r="R50" s="47">
        <v>99.3</v>
      </c>
      <c r="S50" s="47">
        <v>566.29999999999995</v>
      </c>
      <c r="T50" s="47">
        <v>41.3</v>
      </c>
      <c r="U50" s="47">
        <v>310.2</v>
      </c>
      <c r="V50" s="47">
        <v>14.7</v>
      </c>
      <c r="W50" s="47">
        <v>39.299999999999997</v>
      </c>
      <c r="X50" s="48">
        <v>28.153975331518907</v>
      </c>
      <c r="Y50" s="48">
        <v>27.991448815050088</v>
      </c>
      <c r="Z50" s="49">
        <v>5.341833541927409</v>
      </c>
    </row>
    <row r="51" spans="1:26" x14ac:dyDescent="0.25">
      <c r="A51" s="72" t="s">
        <v>12</v>
      </c>
      <c r="B51" s="4" t="s">
        <v>64</v>
      </c>
      <c r="C51" s="4" t="s">
        <v>75</v>
      </c>
      <c r="D51" s="14">
        <v>41.39705</v>
      </c>
      <c r="E51" s="14">
        <v>86.533452499999996</v>
      </c>
      <c r="F51" s="65" t="s">
        <v>82</v>
      </c>
      <c r="G51" s="7" t="s">
        <v>100</v>
      </c>
      <c r="H51" s="24">
        <v>-23.51</v>
      </c>
      <c r="I51" s="24"/>
      <c r="J51" s="24">
        <v>11.358000000000001</v>
      </c>
      <c r="K51" s="29"/>
      <c r="L51" s="29"/>
      <c r="M51" s="29">
        <v>46.2</v>
      </c>
      <c r="N51" s="29">
        <v>27.8</v>
      </c>
      <c r="O51" s="29">
        <v>118.8</v>
      </c>
      <c r="P51" s="29">
        <v>60.6</v>
      </c>
      <c r="Q51" s="29">
        <v>305.39999999999998</v>
      </c>
      <c r="R51" s="29">
        <v>38.299999999999997</v>
      </c>
      <c r="S51" s="29">
        <v>256.60000000000002</v>
      </c>
      <c r="T51" s="29">
        <v>20.7</v>
      </c>
      <c r="U51" s="29">
        <v>157.5</v>
      </c>
      <c r="V51" s="29"/>
      <c r="W51" s="29"/>
      <c r="X51" s="44">
        <v>27.814923685698133</v>
      </c>
      <c r="Y51" s="44">
        <v>27.656265141971119</v>
      </c>
      <c r="Z51" s="45">
        <v>6.00067842605156</v>
      </c>
    </row>
    <row r="52" spans="1:26" x14ac:dyDescent="0.25">
      <c r="A52" s="73"/>
      <c r="B52" s="5" t="s">
        <v>65</v>
      </c>
      <c r="C52" s="5" t="s">
        <v>75</v>
      </c>
      <c r="D52" s="15">
        <v>41.39705</v>
      </c>
      <c r="E52" s="15">
        <v>86.533452499999996</v>
      </c>
      <c r="F52" s="65" t="s">
        <v>82</v>
      </c>
      <c r="G52" s="7" t="s">
        <v>100</v>
      </c>
      <c r="H52" s="28">
        <v>-24</v>
      </c>
      <c r="I52" s="28"/>
      <c r="J52" s="28">
        <v>1.3420000000000001</v>
      </c>
      <c r="K52" s="29"/>
      <c r="L52" s="29"/>
      <c r="M52" s="29">
        <v>57.3</v>
      </c>
      <c r="N52" s="29">
        <v>129.19999999999999</v>
      </c>
      <c r="O52" s="29">
        <v>585.1</v>
      </c>
      <c r="P52" s="29">
        <v>191.5</v>
      </c>
      <c r="Q52" s="29">
        <v>818.9</v>
      </c>
      <c r="R52" s="29">
        <v>62.8</v>
      </c>
      <c r="S52" s="29">
        <v>293.10000000000002</v>
      </c>
      <c r="T52" s="29"/>
      <c r="U52" s="29">
        <v>96.4</v>
      </c>
      <c r="V52" s="29"/>
      <c r="W52" s="29"/>
      <c r="X52" s="44">
        <v>26.76896477199049</v>
      </c>
      <c r="Y52" s="44">
        <v>26.577541064315444</v>
      </c>
      <c r="Z52" s="45">
        <v>4.8260756192959589</v>
      </c>
    </row>
    <row r="53" spans="1:26" x14ac:dyDescent="0.25">
      <c r="A53" s="74"/>
      <c r="B53" s="10" t="s">
        <v>66</v>
      </c>
      <c r="C53" s="10" t="s">
        <v>75</v>
      </c>
      <c r="D53" s="20">
        <v>41.39705</v>
      </c>
      <c r="E53" s="20">
        <v>86.533452499999996</v>
      </c>
      <c r="F53" s="66" t="s">
        <v>82</v>
      </c>
      <c r="G53" s="8" t="s">
        <v>100</v>
      </c>
      <c r="H53" s="46">
        <v>-24.63</v>
      </c>
      <c r="I53" s="46"/>
      <c r="J53" s="46">
        <v>12.680999999999999</v>
      </c>
      <c r="K53" s="47">
        <v>38.200000000000003</v>
      </c>
      <c r="L53" s="47"/>
      <c r="M53" s="47">
        <v>147.9</v>
      </c>
      <c r="N53" s="47">
        <v>26.6</v>
      </c>
      <c r="O53" s="47">
        <v>408.3</v>
      </c>
      <c r="P53" s="47">
        <v>157.1</v>
      </c>
      <c r="Q53" s="47">
        <v>1757.1</v>
      </c>
      <c r="R53" s="47">
        <v>204.1</v>
      </c>
      <c r="S53" s="47">
        <v>1438.8</v>
      </c>
      <c r="T53" s="47">
        <v>103.8</v>
      </c>
      <c r="U53" s="47">
        <v>1186.2</v>
      </c>
      <c r="V53" s="47">
        <v>68</v>
      </c>
      <c r="W53" s="47">
        <v>167.9</v>
      </c>
      <c r="X53" s="48">
        <v>28.359225565663639</v>
      </c>
      <c r="Y53" s="48">
        <v>28.334326788218803</v>
      </c>
      <c r="Z53" s="49">
        <v>9.0088456040028611</v>
      </c>
    </row>
    <row r="54" spans="1:26" ht="31.5" x14ac:dyDescent="0.25">
      <c r="A54" s="12" t="s">
        <v>13</v>
      </c>
      <c r="B54" s="9" t="s">
        <v>67</v>
      </c>
      <c r="C54" s="9" t="s">
        <v>77</v>
      </c>
      <c r="D54" s="19">
        <v>42.284989722222221</v>
      </c>
      <c r="E54" s="19">
        <v>86.96671527777778</v>
      </c>
      <c r="F54" s="67" t="s">
        <v>82</v>
      </c>
      <c r="G54" s="43" t="s">
        <v>100</v>
      </c>
      <c r="H54" s="54"/>
      <c r="I54" s="54"/>
      <c r="J54" s="54"/>
      <c r="K54" s="54"/>
      <c r="L54" s="54"/>
      <c r="M54" s="54"/>
      <c r="N54" s="54"/>
      <c r="O54" s="54"/>
      <c r="P54" s="54"/>
      <c r="Q54" s="54"/>
      <c r="R54" s="54"/>
      <c r="S54" s="54"/>
      <c r="T54" s="54"/>
      <c r="U54" s="54"/>
      <c r="V54" s="54"/>
      <c r="W54" s="54"/>
      <c r="X54" s="55"/>
      <c r="Y54" s="55"/>
      <c r="Z54" s="56"/>
    </row>
    <row r="55" spans="1:26" x14ac:dyDescent="0.25">
      <c r="A55" s="72" t="s">
        <v>14</v>
      </c>
      <c r="B55" s="4" t="s">
        <v>68</v>
      </c>
      <c r="C55" s="4" t="s">
        <v>77</v>
      </c>
      <c r="D55" s="14">
        <v>42.077083333333334</v>
      </c>
      <c r="E55" s="14">
        <v>87.349916666666658</v>
      </c>
      <c r="F55" s="65" t="s">
        <v>82</v>
      </c>
      <c r="G55" s="6" t="s">
        <v>100</v>
      </c>
      <c r="H55" s="28">
        <v>-25.04</v>
      </c>
      <c r="I55" s="28"/>
      <c r="J55" s="28">
        <v>19.574999999999999</v>
      </c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44"/>
      <c r="Y55" s="44"/>
      <c r="Z55" s="45"/>
    </row>
    <row r="56" spans="1:26" x14ac:dyDescent="0.25">
      <c r="A56" s="73"/>
      <c r="B56" s="5" t="s">
        <v>69</v>
      </c>
      <c r="C56" s="5" t="s">
        <v>77</v>
      </c>
      <c r="D56" s="15">
        <v>42.077083333333334</v>
      </c>
      <c r="E56" s="15">
        <v>87.349916666666658</v>
      </c>
      <c r="F56" s="65" t="s">
        <v>82</v>
      </c>
      <c r="G56" s="7" t="s">
        <v>100</v>
      </c>
      <c r="H56" s="28">
        <v>-23.1</v>
      </c>
      <c r="I56" s="28"/>
      <c r="J56" s="28">
        <v>11.593</v>
      </c>
      <c r="K56" s="29">
        <v>244.5</v>
      </c>
      <c r="L56" s="29">
        <v>93.8</v>
      </c>
      <c r="M56" s="29">
        <v>187</v>
      </c>
      <c r="N56" s="29">
        <v>49.7</v>
      </c>
      <c r="O56" s="29">
        <v>29.7</v>
      </c>
      <c r="P56" s="29">
        <v>17.3</v>
      </c>
      <c r="Q56" s="29">
        <v>50.3</v>
      </c>
      <c r="R56" s="29">
        <v>12.6</v>
      </c>
      <c r="S56" s="29">
        <v>85.8</v>
      </c>
      <c r="T56" s="29">
        <v>5</v>
      </c>
      <c r="U56" s="29">
        <v>43.1</v>
      </c>
      <c r="V56" s="29"/>
      <c r="W56" s="29">
        <v>19.7</v>
      </c>
      <c r="X56" s="44">
        <v>24.254658385093165</v>
      </c>
      <c r="Y56" s="44">
        <v>24.113893858079901</v>
      </c>
      <c r="Z56" s="45">
        <v>2.9596412556053813</v>
      </c>
    </row>
    <row r="57" spans="1:26" x14ac:dyDescent="0.25">
      <c r="A57" s="73"/>
      <c r="B57" s="5" t="s">
        <v>70</v>
      </c>
      <c r="C57" s="5" t="s">
        <v>77</v>
      </c>
      <c r="D57" s="15">
        <v>42.077083333333334</v>
      </c>
      <c r="E57" s="15">
        <v>87.349916666666658</v>
      </c>
      <c r="F57" s="66" t="s">
        <v>82</v>
      </c>
      <c r="G57" s="7" t="s">
        <v>100</v>
      </c>
      <c r="H57" s="28">
        <v>-25.27</v>
      </c>
      <c r="I57" s="28"/>
      <c r="J57" s="28">
        <v>16.401</v>
      </c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44"/>
      <c r="Y57" s="44"/>
      <c r="Z57" s="45"/>
    </row>
    <row r="58" spans="1:26" x14ac:dyDescent="0.25">
      <c r="A58" s="73"/>
      <c r="B58" s="6" t="s">
        <v>71</v>
      </c>
      <c r="C58" s="6" t="s">
        <v>74</v>
      </c>
      <c r="D58" s="16">
        <v>42.077083333333334</v>
      </c>
      <c r="E58" s="16">
        <v>87.349916666666658</v>
      </c>
      <c r="F58" s="65" t="s">
        <v>82</v>
      </c>
      <c r="G58" s="6" t="s">
        <v>100</v>
      </c>
      <c r="H58" s="32">
        <v>-24.31</v>
      </c>
      <c r="I58" s="32">
        <f>H58+1.9</f>
        <v>-22.41</v>
      </c>
      <c r="J58" s="32">
        <v>0.26900000000000002</v>
      </c>
      <c r="K58" s="33">
        <v>509.9</v>
      </c>
      <c r="L58" s="33">
        <v>158.19999999999999</v>
      </c>
      <c r="M58" s="33">
        <v>253.5</v>
      </c>
      <c r="N58" s="33">
        <v>162.5</v>
      </c>
      <c r="O58" s="33">
        <v>566.29999999999995</v>
      </c>
      <c r="P58" s="33">
        <v>330.9</v>
      </c>
      <c r="Q58" s="33">
        <v>2054.1</v>
      </c>
      <c r="R58" s="33">
        <v>294.5</v>
      </c>
      <c r="S58" s="33">
        <v>1971.2</v>
      </c>
      <c r="T58" s="33">
        <v>181.2</v>
      </c>
      <c r="U58" s="33">
        <v>2037.4</v>
      </c>
      <c r="V58" s="33">
        <v>166.5</v>
      </c>
      <c r="W58" s="33">
        <v>142</v>
      </c>
      <c r="X58" s="57">
        <v>28.027022722446382</v>
      </c>
      <c r="Y58" s="57">
        <v>27.883441698194428</v>
      </c>
      <c r="Z58" s="58">
        <v>5.5715334673056116</v>
      </c>
    </row>
    <row r="59" spans="1:26" x14ac:dyDescent="0.25">
      <c r="A59" s="74"/>
      <c r="B59" s="8" t="s">
        <v>72</v>
      </c>
      <c r="C59" s="8" t="s">
        <v>74</v>
      </c>
      <c r="D59" s="18">
        <v>42.077083333333334</v>
      </c>
      <c r="E59" s="18">
        <v>87.349916666666658</v>
      </c>
      <c r="F59" s="66" t="s">
        <v>82</v>
      </c>
      <c r="G59" s="8" t="s">
        <v>100</v>
      </c>
      <c r="H59" s="36">
        <v>-22.74</v>
      </c>
      <c r="I59" s="36">
        <f>H59+1.9</f>
        <v>-20.84</v>
      </c>
      <c r="J59" s="36">
        <v>0.21199999999999999</v>
      </c>
      <c r="K59" s="37">
        <v>3055.6</v>
      </c>
      <c r="L59" s="37">
        <v>183.9</v>
      </c>
      <c r="M59" s="37">
        <v>1146.3</v>
      </c>
      <c r="N59" s="37">
        <v>860</v>
      </c>
      <c r="O59" s="37">
        <v>4586.7</v>
      </c>
      <c r="P59" s="37">
        <v>2300.9</v>
      </c>
      <c r="Q59" s="37">
        <v>11113.7</v>
      </c>
      <c r="R59" s="37">
        <v>823.7</v>
      </c>
      <c r="S59" s="37">
        <v>5825.8</v>
      </c>
      <c r="T59" s="37">
        <v>940</v>
      </c>
      <c r="U59" s="37">
        <v>1370.5</v>
      </c>
      <c r="V59" s="37">
        <v>88.4</v>
      </c>
      <c r="W59" s="37"/>
      <c r="X59" s="61">
        <v>26.447993623286816</v>
      </c>
      <c r="Y59" s="61">
        <v>26.483726835007978</v>
      </c>
      <c r="Z59" s="62">
        <v>4.9203948507764244</v>
      </c>
    </row>
    <row r="60" spans="1:26" x14ac:dyDescent="0.25">
      <c r="A60" s="71" t="s">
        <v>103</v>
      </c>
      <c r="B60" s="7"/>
      <c r="C60" s="7"/>
      <c r="D60" s="17"/>
      <c r="E60" s="17"/>
      <c r="F60" s="65"/>
      <c r="G60" s="7"/>
      <c r="H60" s="34"/>
      <c r="I60" s="34"/>
      <c r="J60" s="34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59"/>
      <c r="Y60" s="59"/>
      <c r="Z60" s="59"/>
    </row>
    <row r="61" spans="1:26" x14ac:dyDescent="0.25">
      <c r="A61" s="2" t="s">
        <v>104</v>
      </c>
    </row>
    <row r="62" spans="1:26" x14ac:dyDescent="0.25">
      <c r="A62" s="2" t="s">
        <v>105</v>
      </c>
    </row>
    <row r="63" spans="1:26" x14ac:dyDescent="0.25">
      <c r="A63" s="2" t="s">
        <v>110</v>
      </c>
    </row>
    <row r="64" spans="1:26" x14ac:dyDescent="0.25">
      <c r="A64" s="2" t="s">
        <v>102</v>
      </c>
    </row>
  </sheetData>
  <mergeCells count="12">
    <mergeCell ref="A55:A59"/>
    <mergeCell ref="A3:A7"/>
    <mergeCell ref="A9:A10"/>
    <mergeCell ref="A11:A13"/>
    <mergeCell ref="A14:A22"/>
    <mergeCell ref="A23:A25"/>
    <mergeCell ref="A26:A36"/>
    <mergeCell ref="A37:A39"/>
    <mergeCell ref="A40:A44"/>
    <mergeCell ref="A45:A48"/>
    <mergeCell ref="A49:A50"/>
    <mergeCell ref="A51:A5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Patalano</dc:creator>
  <cp:lastModifiedBy>Robert Patalano</cp:lastModifiedBy>
  <dcterms:created xsi:type="dcterms:W3CDTF">2022-11-18T16:16:48Z</dcterms:created>
  <dcterms:modified xsi:type="dcterms:W3CDTF">2022-12-04T20:23:40Z</dcterms:modified>
</cp:coreProperties>
</file>